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nge\Downloads\"/>
    </mc:Choice>
  </mc:AlternateContent>
  <xr:revisionPtr revIDLastSave="0" documentId="13_ncr:1_{F9DD0B2B-E5A1-46DA-B3A6-29F6F13FAECA}" xr6:coauthVersionLast="36" xr6:coauthVersionMax="36" xr10:uidLastSave="{00000000-0000-0000-0000-000000000000}"/>
  <bookViews>
    <workbookView xWindow="0" yWindow="0" windowWidth="19200" windowHeight="7180" tabRatio="643" activeTab="11" xr2:uid="{00000000-000D-0000-FFFF-FFFF00000000}"/>
  </bookViews>
  <sheets>
    <sheet name="Table S3" sheetId="6" r:id="rId1"/>
    <sheet name="Table S4" sheetId="1" r:id="rId2"/>
    <sheet name="Table S5" sheetId="13" r:id="rId3"/>
    <sheet name="Table S6" sheetId="2" r:id="rId4"/>
    <sheet name="Table S7" sheetId="3" r:id="rId5"/>
    <sheet name="Table S8" sheetId="4" r:id="rId6"/>
    <sheet name="Table S9" sheetId="5" r:id="rId7"/>
    <sheet name="Table S10" sheetId="7" r:id="rId8"/>
    <sheet name="Table S11" sheetId="9" r:id="rId9"/>
    <sheet name="Table S12" sheetId="8" r:id="rId10"/>
    <sheet name="Table S13" sheetId="11" r:id="rId11"/>
    <sheet name="Table S14" sheetId="12" r:id="rId12"/>
  </sheets>
  <calcPr calcId="191029"/>
</workbook>
</file>

<file path=xl/sharedStrings.xml><?xml version="1.0" encoding="utf-8"?>
<sst xmlns="http://schemas.openxmlformats.org/spreadsheetml/2006/main" count="1914" uniqueCount="702">
  <si>
    <r>
      <rPr>
        <b/>
        <sz val="12"/>
        <color rgb="FFFF0000"/>
        <rFont val="Times New Roman"/>
        <family val="1"/>
      </rPr>
      <t>Table S3</t>
    </r>
    <r>
      <rPr>
        <b/>
        <sz val="12"/>
        <color rgb="FF000000"/>
        <rFont val="Times New Roman"/>
        <family val="1"/>
      </rPr>
      <t>. Performance of baseline ML methods on MAML Val dataset_x000D_</t>
    </r>
    <phoneticPr fontId="0" type="noConversion"/>
  </si>
  <si>
    <t>Model</t>
  </si>
  <si>
    <t>dataset</t>
  </si>
  <si>
    <t>SCC_a</t>
  </si>
  <si>
    <t>PCC_a</t>
  </si>
  <si>
    <t>MAE_a</t>
  </si>
  <si>
    <t>SCC_d.mean</t>
  </si>
  <si>
    <t>SCC_d.CI95</t>
  </si>
  <si>
    <t>PCC_d.mean</t>
  </si>
  <si>
    <t>PCC_d.CI95</t>
  </si>
  <si>
    <t>MAE_d.mean</t>
  </si>
  <si>
    <t>MAE_d.CI95</t>
  </si>
  <si>
    <t>SCC_t.mean</t>
  </si>
  <si>
    <t>SCC_t.CI95</t>
  </si>
  <si>
    <t>PCC_t.mean</t>
  </si>
  <si>
    <t>PCC_t.CI95</t>
  </si>
  <si>
    <t>MAE_t.mean</t>
  </si>
  <si>
    <t>MAE_t.CI95</t>
  </si>
  <si>
    <t>SCC_dt.mean</t>
  </si>
  <si>
    <t>SCC_dt.CI95</t>
  </si>
  <si>
    <t>PCC_dt.mean</t>
  </si>
  <si>
    <t>PCC_dt.CI95</t>
  </si>
  <si>
    <t>MAE_dt.mean</t>
  </si>
  <si>
    <t>MAE_dt.CI95</t>
  </si>
  <si>
    <t>RF_k5</t>
  </si>
  <si>
    <t>RF</t>
  </si>
  <si>
    <t>maml_val</t>
  </si>
  <si>
    <t>RF_k6</t>
  </si>
  <si>
    <t>RF_k7</t>
  </si>
  <si>
    <t>RF_k8</t>
  </si>
  <si>
    <t>RF_k9</t>
  </si>
  <si>
    <t>RF_k10</t>
  </si>
  <si>
    <t>RF_k11</t>
  </si>
  <si>
    <t>RF_k12</t>
  </si>
  <si>
    <t>RF_k13</t>
  </si>
  <si>
    <t>RF_k14</t>
  </si>
  <si>
    <t>RF_k15</t>
  </si>
  <si>
    <t>SVR_k5</t>
  </si>
  <si>
    <t>SVR</t>
  </si>
  <si>
    <t>SVR_k6</t>
  </si>
  <si>
    <t>SVR_k7</t>
  </si>
  <si>
    <t>SVR_k8</t>
  </si>
  <si>
    <t>SVR_k9</t>
  </si>
  <si>
    <t>SVR_k10</t>
  </si>
  <si>
    <t>SVR_k11</t>
  </si>
  <si>
    <t>SVR_k12</t>
  </si>
  <si>
    <t>SVR_k13</t>
  </si>
  <si>
    <t>SVR_k14</t>
  </si>
  <si>
    <t>SVR_k15</t>
  </si>
  <si>
    <t>Ridge_k5</t>
  </si>
  <si>
    <t>Ridge</t>
  </si>
  <si>
    <t>Ridge_k6</t>
  </si>
  <si>
    <t>Ridge_k7</t>
  </si>
  <si>
    <t>Ridge_k8</t>
  </si>
  <si>
    <t>Ridge_k9</t>
  </si>
  <si>
    <t>Ridge_k10</t>
  </si>
  <si>
    <t>Ridge_k11</t>
  </si>
  <si>
    <t>Ridge_k12</t>
  </si>
  <si>
    <t>Ridge_k13</t>
  </si>
  <si>
    <t>Ridge_k14</t>
  </si>
  <si>
    <t>Ridge_k15</t>
  </si>
  <si>
    <t>i=2 k=0</t>
  </si>
  <si>
    <t>metaDRP_wPre_E_k10_p186_i2</t>
  </si>
  <si>
    <t>i=2 k=1</t>
  </si>
  <si>
    <t>i=2 k=2</t>
  </si>
  <si>
    <t>i=2 k=3</t>
  </si>
  <si>
    <t>i=2 k=4</t>
  </si>
  <si>
    <t>i=2 k=5</t>
  </si>
  <si>
    <t>i=2 k=6</t>
  </si>
  <si>
    <t>i=2 k=7</t>
  </si>
  <si>
    <t>i=2 k=8</t>
  </si>
  <si>
    <t>i=2 k=9</t>
  </si>
  <si>
    <t>i=2 k=10</t>
  </si>
  <si>
    <t>i=2 k=11</t>
  </si>
  <si>
    <t>i=2 k=12</t>
  </si>
  <si>
    <t>i=2 k=13</t>
  </si>
  <si>
    <t>i=2 k=14</t>
  </si>
  <si>
    <t>i=2 k=15</t>
  </si>
  <si>
    <t xml:space="preserve">RF: random forest; SVR:support vector machine; Ridge: ridge regression </t>
  </si>
  <si>
    <t>MSE: mean square error; MAE: mean absolute error; PCC: pearson correlation coefficient;SCC: Spearman’s rank correlation coefficient</t>
  </si>
  <si>
    <t>Table S4. Performance of metaDRP with different hyperparameters.</t>
  </si>
  <si>
    <t>i=1</t>
  </si>
  <si>
    <t>M1</t>
  </si>
  <si>
    <t>i=2</t>
  </si>
  <si>
    <t>M2</t>
  </si>
  <si>
    <t>i=3</t>
  </si>
  <si>
    <t>M3</t>
  </si>
  <si>
    <t>i=4</t>
  </si>
  <si>
    <t>M4</t>
  </si>
  <si>
    <t>i=5</t>
  </si>
  <si>
    <t>M5</t>
  </si>
  <si>
    <t>woPre</t>
  </si>
  <si>
    <t>M6</t>
  </si>
  <si>
    <t>EC</t>
  </si>
  <si>
    <t>M7</t>
  </si>
  <si>
    <t>ECD</t>
  </si>
  <si>
    <t>M8</t>
  </si>
  <si>
    <t>ECDP</t>
  </si>
  <si>
    <t>M9</t>
  </si>
  <si>
    <t>i: the number of inner loop updates;woPre: without pretrained drug encoder; E: gene expression; C: copy number variations; D: DNA methylation; P: CRISPR-Cas9 gene effects</t>
  </si>
  <si>
    <t>Table S5. Contribution assessment of each omics type using feature zeroing approach.</t>
  </si>
  <si>
    <t>Feature Elimination</t>
  </si>
  <si>
    <t>SCC.mean±SCC.CI50</t>
  </si>
  <si>
    <t>0.4870±0.0236</t>
  </si>
  <si>
    <t>w/o gene expression</t>
  </si>
  <si>
    <t>0.3186±0.0230</t>
  </si>
  <si>
    <t>w/o copy number variations</t>
  </si>
  <si>
    <t>0.2897±0.0237</t>
  </si>
  <si>
    <t>w/o DNA Methylation</t>
  </si>
  <si>
    <t>0.4726±0.0237</t>
  </si>
  <si>
    <t>w/o CRISPR-Cas9 gene effects</t>
  </si>
  <si>
    <t>0.4819±0.0236</t>
  </si>
  <si>
    <t>SCC: Spearman’s rank correlation coefficient</t>
  </si>
  <si>
    <t>w/o: without</t>
  </si>
  <si>
    <r>
      <rPr>
        <sz val="12"/>
        <rFont val="Droid Sans"/>
        <family val="1"/>
      </rPr>
      <t>Table S6</t>
    </r>
    <r>
      <rPr>
        <b/>
        <sz val="12"/>
        <color rgb="FF000000"/>
        <rFont val="Times New Roman"/>
        <family val="1"/>
      </rPr>
      <t>. Drug-level performance of metaDRP with gene expression (M2) on MAML Val_x000D_</t>
    </r>
    <phoneticPr fontId="0" type="noConversion"/>
  </si>
  <si>
    <t>GDSC1 drugs_IDs</t>
  </si>
  <si>
    <t>PCC</t>
  </si>
  <si>
    <t>R2</t>
  </si>
  <si>
    <t>MAE</t>
  </si>
  <si>
    <t>MSE</t>
  </si>
  <si>
    <t>SCC</t>
  </si>
  <si>
    <t>Drug_ID</t>
  </si>
  <si>
    <t>Size</t>
  </si>
  <si>
    <t>Tozasertib</t>
  </si>
  <si>
    <t>drug_71</t>
  </si>
  <si>
    <t>SNX-2112</t>
  </si>
  <si>
    <t>drug_175</t>
  </si>
  <si>
    <t>NG-25_260</t>
  </si>
  <si>
    <t>drug_230</t>
  </si>
  <si>
    <t>Mitomycin-C</t>
  </si>
  <si>
    <t>drug_11</t>
  </si>
  <si>
    <t>NPK76-II-72-1</t>
  </si>
  <si>
    <t>drug_210</t>
  </si>
  <si>
    <t>XMD14-99</t>
  </si>
  <si>
    <t>drug_254</t>
  </si>
  <si>
    <t>Shikonin</t>
  </si>
  <si>
    <t>drug_7</t>
  </si>
  <si>
    <t>BI-2536</t>
  </si>
  <si>
    <t>drug_130</t>
  </si>
  <si>
    <t>STF-62247</t>
  </si>
  <si>
    <t>drug_53</t>
  </si>
  <si>
    <t>BAY-61-3606</t>
  </si>
  <si>
    <t>drug_118</t>
  </si>
  <si>
    <t>PIK-93</t>
  </si>
  <si>
    <t>drug_79</t>
  </si>
  <si>
    <t>GSK1070916</t>
  </si>
  <si>
    <t>drug_214</t>
  </si>
  <si>
    <t>AZD8186</t>
  </si>
  <si>
    <t>drug_228</t>
  </si>
  <si>
    <t>QL-XII-47_235</t>
  </si>
  <si>
    <t>drug_252</t>
  </si>
  <si>
    <t>YM201636</t>
  </si>
  <si>
    <t>drug_109</t>
  </si>
  <si>
    <t>Tipifarnib</t>
  </si>
  <si>
    <t>drug_29</t>
  </si>
  <si>
    <t>MPS-1-IN-1</t>
  </si>
  <si>
    <t>drug_188</t>
  </si>
  <si>
    <t>Selisistat</t>
  </si>
  <si>
    <t>drug_64</t>
  </si>
  <si>
    <t>OSI-027</t>
  </si>
  <si>
    <t>drug_263</t>
  </si>
  <si>
    <t>UNC1215</t>
  </si>
  <si>
    <t>drug_238</t>
  </si>
  <si>
    <t>GNF-2</t>
  </si>
  <si>
    <t>drug_67</t>
  </si>
  <si>
    <t>WZ3105</t>
  </si>
  <si>
    <t>drug_199</t>
  </si>
  <si>
    <t>BX-912</t>
  </si>
  <si>
    <t>drug_150</t>
  </si>
  <si>
    <t>FR-180204</t>
  </si>
  <si>
    <t>drug_136</t>
  </si>
  <si>
    <t>NVP-BHG712</t>
  </si>
  <si>
    <t>drug_164</t>
  </si>
  <si>
    <t>PAC-1</t>
  </si>
  <si>
    <t>drug_89</t>
  </si>
  <si>
    <t>Sphingosine Kinase 1 Inhibitor II</t>
  </si>
  <si>
    <t>drug_244</t>
  </si>
  <si>
    <t>BMS-754807</t>
  </si>
  <si>
    <t>drug_177</t>
  </si>
  <si>
    <t>NSC-87877</t>
  </si>
  <si>
    <t>drug_20</t>
  </si>
  <si>
    <t>Linsitinib</t>
  </si>
  <si>
    <t>drug_144</t>
  </si>
  <si>
    <t>Tivozanib</t>
  </si>
  <si>
    <t>drug_102</t>
  </si>
  <si>
    <t>Imatinib</t>
  </si>
  <si>
    <t>drug_8</t>
  </si>
  <si>
    <t>Gemcitabine_1393</t>
  </si>
  <si>
    <t>drug_17</t>
  </si>
  <si>
    <t>Sunitinib</t>
  </si>
  <si>
    <t>drug_69</t>
  </si>
  <si>
    <t>Methotrexate</t>
  </si>
  <si>
    <t>drug_27</t>
  </si>
  <si>
    <t>PHA-665752</t>
  </si>
  <si>
    <t>drug_122</t>
  </si>
  <si>
    <t>Alectinib</t>
  </si>
  <si>
    <t>drug_220</t>
  </si>
  <si>
    <t>PHA-793887</t>
  </si>
  <si>
    <t>drug_208</t>
  </si>
  <si>
    <t>S-Trityl-L-cysteine</t>
  </si>
  <si>
    <t>drug_18</t>
  </si>
  <si>
    <t>Zibotentan</t>
  </si>
  <si>
    <t>drug_101</t>
  </si>
  <si>
    <t>CP466722</t>
  </si>
  <si>
    <t>drug_206</t>
  </si>
  <si>
    <t>CAY10603</t>
  </si>
  <si>
    <t>drug_182</t>
  </si>
  <si>
    <t>AZD8055</t>
  </si>
  <si>
    <t>drug_197</t>
  </si>
  <si>
    <t>Epothilone B</t>
  </si>
  <si>
    <t>drug_45</t>
  </si>
  <si>
    <t>Elesclomol</t>
  </si>
  <si>
    <t>drug_38</t>
  </si>
  <si>
    <t>Lenalidomide</t>
  </si>
  <si>
    <t>drug_36</t>
  </si>
  <si>
    <t>LCL161</t>
  </si>
  <si>
    <t>drug_170</t>
  </si>
  <si>
    <t>Etoposide</t>
  </si>
  <si>
    <t>drug_15</t>
  </si>
  <si>
    <t>Foretinib</t>
  </si>
  <si>
    <t>drug_201</t>
  </si>
  <si>
    <t>Midostaurin</t>
  </si>
  <si>
    <t>drug_93</t>
  </si>
  <si>
    <t>LDN-193189</t>
  </si>
  <si>
    <t>drug_243</t>
  </si>
  <si>
    <t>KIN001-266</t>
  </si>
  <si>
    <t>drug_203</t>
  </si>
  <si>
    <t>Ispinesib Mesylate</t>
  </si>
  <si>
    <t>drug_78</t>
  </si>
  <si>
    <t>PFI-1</t>
  </si>
  <si>
    <t>drug_249</t>
  </si>
  <si>
    <t>Bosutinib</t>
  </si>
  <si>
    <t>drug_68</t>
  </si>
  <si>
    <t>PD0325901</t>
  </si>
  <si>
    <t>drug_92</t>
  </si>
  <si>
    <t>FMK</t>
  </si>
  <si>
    <t>drug_52</t>
  </si>
  <si>
    <t>TWS119</t>
  </si>
  <si>
    <t>drug_87</t>
  </si>
  <si>
    <t>AZD3514</t>
  </si>
  <si>
    <t>drug_215</t>
  </si>
  <si>
    <t>Dasatinib</t>
  </si>
  <si>
    <t>drug_58</t>
  </si>
  <si>
    <t>GSK1059615</t>
  </si>
  <si>
    <t>drug_167</t>
  </si>
  <si>
    <t>OSI-930</t>
  </si>
  <si>
    <t>drug_95</t>
  </si>
  <si>
    <t>GSK429286A</t>
  </si>
  <si>
    <t>drug_131</t>
  </si>
  <si>
    <t>Cytarabine</t>
  </si>
  <si>
    <t>drug_12</t>
  </si>
  <si>
    <t>Doxorubicin_1386</t>
  </si>
  <si>
    <t>drug_14</t>
  </si>
  <si>
    <t>Ponatinib</t>
  </si>
  <si>
    <t>drug_179</t>
  </si>
  <si>
    <t>ZM447439</t>
  </si>
  <si>
    <t>drug_103</t>
  </si>
  <si>
    <t>SB52334</t>
  </si>
  <si>
    <t>drug_21</t>
  </si>
  <si>
    <t>Masitinib</t>
  </si>
  <si>
    <t>drug_111</t>
  </si>
  <si>
    <t>AT7867</t>
  </si>
  <si>
    <t>drug_124</t>
  </si>
  <si>
    <t>Brivanib, BMS-540215</t>
  </si>
  <si>
    <t>drug_126</t>
  </si>
  <si>
    <t>AZD6738</t>
  </si>
  <si>
    <t>drug_260</t>
  </si>
  <si>
    <t>XMD8-92</t>
  </si>
  <si>
    <t>drug_211</t>
  </si>
  <si>
    <t>Selumetinib_1498</t>
  </si>
  <si>
    <t>drug_115</t>
  </si>
  <si>
    <t>AGI-6780</t>
  </si>
  <si>
    <t>drug_250</t>
  </si>
  <si>
    <t>Ruxolitinib</t>
  </si>
  <si>
    <t>drug_224</t>
  </si>
  <si>
    <t>Dacinostat</t>
  </si>
  <si>
    <t>drug_75</t>
  </si>
  <si>
    <t>Lestaurtinib</t>
  </si>
  <si>
    <t>drug_26</t>
  </si>
  <si>
    <t>Serdemetan</t>
  </si>
  <si>
    <t>drug_137</t>
  </si>
  <si>
    <t>GW-2580</t>
  </si>
  <si>
    <t>drug_138</t>
  </si>
  <si>
    <t>SB505124_1194</t>
  </si>
  <si>
    <t>drug_94</t>
  </si>
  <si>
    <t>XAV939</t>
  </si>
  <si>
    <t>drug_266</t>
  </si>
  <si>
    <t>GSK-J4</t>
  </si>
  <si>
    <t>drug_251</t>
  </si>
  <si>
    <t>ZSTK474</t>
  </si>
  <si>
    <t>drug_145</t>
  </si>
  <si>
    <t>Olaparib_1017</t>
  </si>
  <si>
    <t>drug_168</t>
  </si>
  <si>
    <t>Trichostatin A</t>
  </si>
  <si>
    <t>drug_41</t>
  </si>
  <si>
    <t>ARRY-520</t>
  </si>
  <si>
    <t>drug_253</t>
  </si>
  <si>
    <t>TW 37</t>
  </si>
  <si>
    <t>drug_132</t>
  </si>
  <si>
    <t>VX-11e</t>
  </si>
  <si>
    <t>drug_143</t>
  </si>
  <si>
    <t>JQ1_1218</t>
  </si>
  <si>
    <t>drug_216</t>
  </si>
  <si>
    <t>CHIR-99021_1241</t>
  </si>
  <si>
    <t>drug_108</t>
  </si>
  <si>
    <t>BMS-509744</t>
  </si>
  <si>
    <t>drug_133</t>
  </si>
  <si>
    <t>Vorinostat</t>
  </si>
  <si>
    <t>drug_9</t>
  </si>
  <si>
    <t>Cisplatin_1005</t>
  </si>
  <si>
    <t>drug_72</t>
  </si>
  <si>
    <t>NU7441</t>
  </si>
  <si>
    <t>drug_128</t>
  </si>
  <si>
    <t>JNK-9L</t>
  </si>
  <si>
    <t>drug_189</t>
  </si>
  <si>
    <t>CUDC-101</t>
  </si>
  <si>
    <t>drug_172</t>
  </si>
  <si>
    <t>AZD4547_1135</t>
  </si>
  <si>
    <t>drug_225</t>
  </si>
  <si>
    <t>CX-5461</t>
  </si>
  <si>
    <t>drug_194</t>
  </si>
  <si>
    <t>KU-55933</t>
  </si>
  <si>
    <t>drug_65</t>
  </si>
  <si>
    <t>RO-3306</t>
  </si>
  <si>
    <t>drug_264</t>
  </si>
  <si>
    <t>Veliparib</t>
  </si>
  <si>
    <t>drug_152</t>
  </si>
  <si>
    <t>IPA-3</t>
  </si>
  <si>
    <t>drug_47</t>
  </si>
  <si>
    <t>Avagacestat_1072</t>
  </si>
  <si>
    <t>drug_213</t>
  </si>
  <si>
    <t>YK-4-279</t>
  </si>
  <si>
    <t>drug_207</t>
  </si>
  <si>
    <t>FH535</t>
  </si>
  <si>
    <t>drug_61</t>
  </si>
  <si>
    <t>A-83-01</t>
  </si>
  <si>
    <t>drug_158</t>
  </si>
  <si>
    <t>Belinostat</t>
  </si>
  <si>
    <t>drug_82</t>
  </si>
  <si>
    <t>KU-60019</t>
  </si>
  <si>
    <t>drug_154</t>
  </si>
  <si>
    <t>Talazoparib</t>
  </si>
  <si>
    <t>drug_270</t>
  </si>
  <si>
    <t>GW441756</t>
  </si>
  <si>
    <t>drug_255</t>
  </si>
  <si>
    <t>Vismodegib</t>
  </si>
  <si>
    <t>drug_176</t>
  </si>
  <si>
    <t>SL0101</t>
  </si>
  <si>
    <t>drug_121</t>
  </si>
  <si>
    <t>Daporinad</t>
  </si>
  <si>
    <t>drug_80</t>
  </si>
  <si>
    <t>C-75</t>
  </si>
  <si>
    <t>drug_62</t>
  </si>
  <si>
    <t>GSK269962A_1192</t>
  </si>
  <si>
    <t>drug_156</t>
  </si>
  <si>
    <t>TPCA-1</t>
  </si>
  <si>
    <t>drug_98</t>
  </si>
  <si>
    <t>Alisertib</t>
  </si>
  <si>
    <t>drug_174</t>
  </si>
  <si>
    <t>Pictilisib_1058</t>
  </si>
  <si>
    <t>drug_166</t>
  </si>
  <si>
    <t>Pazopanib</t>
  </si>
  <si>
    <t>drug_114</t>
  </si>
  <si>
    <t>AZD2014</t>
  </si>
  <si>
    <t>drug_196</t>
  </si>
  <si>
    <t>CI-1040</t>
  </si>
  <si>
    <t>drug_81</t>
  </si>
  <si>
    <t>Dabrafenib</t>
  </si>
  <si>
    <t>drug_205</t>
  </si>
  <si>
    <t>Apitolisib</t>
  </si>
  <si>
    <t>drug_193</t>
  </si>
  <si>
    <t>Panobinostat</t>
  </si>
  <si>
    <t>drug_83</t>
  </si>
  <si>
    <t>CP724714</t>
  </si>
  <si>
    <t>drug_96</t>
  </si>
  <si>
    <t>Venotoclax</t>
  </si>
  <si>
    <t>drug_222</t>
  </si>
  <si>
    <t>Piperlongumine</t>
  </si>
  <si>
    <t>drug_49</t>
  </si>
  <si>
    <t>Pevonedistat</t>
  </si>
  <si>
    <t>drug_161</t>
  </si>
  <si>
    <t>PD173074</t>
  </si>
  <si>
    <t>drug_0</t>
  </si>
  <si>
    <t>Cetuximab</t>
  </si>
  <si>
    <t>drug_259</t>
  </si>
  <si>
    <t>VNLG/124</t>
  </si>
  <si>
    <t>drug_240</t>
  </si>
  <si>
    <t>Pyrimethamine</t>
  </si>
  <si>
    <t>drug_6</t>
  </si>
  <si>
    <t>AZD6482_1066</t>
  </si>
  <si>
    <t>drug_202</t>
  </si>
  <si>
    <t>LGK974</t>
  </si>
  <si>
    <t>drug_218</t>
  </si>
  <si>
    <t>SB590885</t>
  </si>
  <si>
    <t>drug_262</t>
  </si>
  <si>
    <t>BMS-536924_1091</t>
  </si>
  <si>
    <t>drug_268</t>
  </si>
  <si>
    <t>CCT007093</t>
  </si>
  <si>
    <t>drug_55</t>
  </si>
  <si>
    <t>PLX-4720_1036</t>
  </si>
  <si>
    <t>drug_169</t>
  </si>
  <si>
    <t>BIBF-1120</t>
  </si>
  <si>
    <t>drug_267</t>
  </si>
  <si>
    <t>Trametinib</t>
  </si>
  <si>
    <t>drug_148</t>
  </si>
  <si>
    <t>CPI-613</t>
  </si>
  <si>
    <t>drug_173</t>
  </si>
  <si>
    <t>WYE-125132</t>
  </si>
  <si>
    <t>drug_195</t>
  </si>
  <si>
    <t>Embelin</t>
  </si>
  <si>
    <t>drug_2</t>
  </si>
  <si>
    <t>Nutlin-3a (-)</t>
  </si>
  <si>
    <t>drug_37</t>
  </si>
  <si>
    <t>Voxtalisib</t>
  </si>
  <si>
    <t>drug_157</t>
  </si>
  <si>
    <t>PFI-3</t>
  </si>
  <si>
    <t>drug_258</t>
  </si>
  <si>
    <t>Phenformin</t>
  </si>
  <si>
    <t>drug_13</t>
  </si>
  <si>
    <t>UNC0638_1236</t>
  </si>
  <si>
    <t>drug_209</t>
  </si>
  <si>
    <t>Capivasertib</t>
  </si>
  <si>
    <t>drug_192</t>
  </si>
  <si>
    <t>ZG-10</t>
  </si>
  <si>
    <t>drug_239</t>
  </si>
  <si>
    <t>BAM7</t>
  </si>
  <si>
    <t>drug_59</t>
  </si>
  <si>
    <t>LFM-A13</t>
  </si>
  <si>
    <t>drug_232</t>
  </si>
  <si>
    <t>Fulvestrant</t>
  </si>
  <si>
    <t>drug_22</t>
  </si>
  <si>
    <t>AS605240</t>
  </si>
  <si>
    <t>drug_181</t>
  </si>
  <si>
    <t>Amuvatinib</t>
  </si>
  <si>
    <t>drug_127</t>
  </si>
  <si>
    <t>AST-1306</t>
  </si>
  <si>
    <t>drug_171</t>
  </si>
  <si>
    <t>NSC319726</t>
  </si>
  <si>
    <t>drug_74</t>
  </si>
  <si>
    <t>Motesanib</t>
  </si>
  <si>
    <t>drug_146</t>
  </si>
  <si>
    <t>Tretinoin</t>
  </si>
  <si>
    <t>drug_42</t>
  </si>
  <si>
    <t>ACY-1215</t>
  </si>
  <si>
    <t>drug_231</t>
  </si>
  <si>
    <t>NSC-207895</t>
  </si>
  <si>
    <t>drug_16</t>
  </si>
  <si>
    <t>FTY-720</t>
  </si>
  <si>
    <t>drug_24</t>
  </si>
  <si>
    <r>
      <rPr>
        <sz val="12"/>
        <rFont val="Droid Sans"/>
        <family val="1"/>
      </rPr>
      <t>Table S7.</t>
    </r>
    <r>
      <rPr>
        <b/>
        <sz val="12"/>
        <color rgb="FF000000"/>
        <rFont val="Times New Roman"/>
        <family val="1"/>
      </rPr>
      <t xml:space="preserve"> Drug-level performance of metaDRP with EC (M7) on MAML Val_x000D_</t>
    </r>
    <phoneticPr fontId="0" type="noConversion"/>
  </si>
  <si>
    <t>AT-7519</t>
  </si>
  <si>
    <t>drug_129</t>
  </si>
  <si>
    <t>(5Z)-7-Oxozeaenol</t>
  </si>
  <si>
    <t>drug_246</t>
  </si>
  <si>
    <t>JW-7-24-1</t>
  </si>
  <si>
    <t>drug_247</t>
  </si>
  <si>
    <t>Idelalisib</t>
  </si>
  <si>
    <t>drug_140</t>
  </si>
  <si>
    <t>AZD7762_1022</t>
  </si>
  <si>
    <t>drug_123</t>
  </si>
  <si>
    <t>TAK-715</t>
  </si>
  <si>
    <t>drug_107</t>
  </si>
  <si>
    <t>BMS-345541</t>
  </si>
  <si>
    <t>drug_104</t>
  </si>
  <si>
    <t>Tubastatin A</t>
  </si>
  <si>
    <t>drug_223</t>
  </si>
  <si>
    <t>Linifanib</t>
  </si>
  <si>
    <t>drug_134</t>
  </si>
  <si>
    <t>BX795</t>
  </si>
  <si>
    <t>drug_112</t>
  </si>
  <si>
    <t>KIN001-244</t>
  </si>
  <si>
    <t>drug_236</t>
  </si>
  <si>
    <t>Omipalisib</t>
  </si>
  <si>
    <t>drug_187</t>
  </si>
  <si>
    <t>A-443654</t>
  </si>
  <si>
    <t>drug_116</t>
  </si>
  <si>
    <t>Y-39983</t>
  </si>
  <si>
    <t>drug_90</t>
  </si>
  <si>
    <t>OSU-03012</t>
  </si>
  <si>
    <t>drug_110</t>
  </si>
  <si>
    <t>Enzastaurin</t>
  </si>
  <si>
    <t>drug_32</t>
  </si>
  <si>
    <t>Lapatinib</t>
  </si>
  <si>
    <t>drug_34</t>
  </si>
  <si>
    <t>AZD8931</t>
  </si>
  <si>
    <t>drug_135</t>
  </si>
  <si>
    <t>AZD5438</t>
  </si>
  <si>
    <t>drug_165</t>
  </si>
  <si>
    <t>BPTES</t>
  </si>
  <si>
    <t>drug_60</t>
  </si>
  <si>
    <t>Temozolomide</t>
  </si>
  <si>
    <t>drug_10</t>
  </si>
  <si>
    <t>T0901317</t>
  </si>
  <si>
    <t>drug_44</t>
  </si>
  <si>
    <t>PF-00299804</t>
  </si>
  <si>
    <t>drug_248</t>
  </si>
  <si>
    <t>AS601245</t>
  </si>
  <si>
    <t>drug_113</t>
  </si>
  <si>
    <t>NVP-TAE684</t>
  </si>
  <si>
    <t>drug_155</t>
  </si>
  <si>
    <t>PI-103</t>
  </si>
  <si>
    <t>drug_97</t>
  </si>
  <si>
    <t>GSK319347A</t>
  </si>
  <si>
    <t>drug_142</t>
  </si>
  <si>
    <t>A-770041</t>
  </si>
  <si>
    <t>drug_86</t>
  </si>
  <si>
    <t>Bicalutamide_150</t>
  </si>
  <si>
    <t>drug_1</t>
  </si>
  <si>
    <t>SGC0946</t>
  </si>
  <si>
    <t>drug_235</t>
  </si>
  <si>
    <t>Torin 2</t>
  </si>
  <si>
    <t>drug_226</t>
  </si>
  <si>
    <t>Pelitinib</t>
  </si>
  <si>
    <t>drug_76</t>
  </si>
  <si>
    <t>EHT-1864</t>
  </si>
  <si>
    <t>drug_106</t>
  </si>
  <si>
    <t>Bexarotene</t>
  </si>
  <si>
    <t>drug_19</t>
  </si>
  <si>
    <t>GSK1904529A</t>
  </si>
  <si>
    <t>drug_186</t>
  </si>
  <si>
    <t>JQ12</t>
  </si>
  <si>
    <t>drug_85</t>
  </si>
  <si>
    <t>Doramapimod</t>
  </si>
  <si>
    <t>drug_28</t>
  </si>
  <si>
    <t>Cabozantinib</t>
  </si>
  <si>
    <t>drug_185</t>
  </si>
  <si>
    <t>Quizartinib</t>
  </si>
  <si>
    <t>drug_180</t>
  </si>
  <si>
    <t>Tamoxifen</t>
  </si>
  <si>
    <t>drug_56</t>
  </si>
  <si>
    <t>PF-562271</t>
  </si>
  <si>
    <t>drug_149</t>
  </si>
  <si>
    <t>Erlotinib</t>
  </si>
  <si>
    <t>drug_33</t>
  </si>
  <si>
    <t>Wnt-C59</t>
  </si>
  <si>
    <t>drug_241</t>
  </si>
  <si>
    <t>XMD8-85</t>
  </si>
  <si>
    <t>drug_212</t>
  </si>
  <si>
    <t>Dactolisib</t>
  </si>
  <si>
    <t>drug_153</t>
  </si>
  <si>
    <t>Refametinib_1014</t>
  </si>
  <si>
    <t>drug_204</t>
  </si>
  <si>
    <t>Tanespimycin</t>
  </si>
  <si>
    <t>drug_272</t>
  </si>
  <si>
    <t>Gefitinib</t>
  </si>
  <si>
    <t>drug_25</t>
  </si>
  <si>
    <t>VX-702</t>
  </si>
  <si>
    <t>drug_120</t>
  </si>
  <si>
    <t>MK-2206</t>
  </si>
  <si>
    <t>drug_183</t>
  </si>
  <si>
    <t>Thapsigargin</t>
  </si>
  <si>
    <t>drug_43</t>
  </si>
  <si>
    <t>Flavopiridol</t>
  </si>
  <si>
    <t>drug_66</t>
  </si>
  <si>
    <t>Bortezomib</t>
  </si>
  <si>
    <t>drug_39</t>
  </si>
  <si>
    <t>JNK Inhibitor VIII</t>
  </si>
  <si>
    <t>drug_139</t>
  </si>
  <si>
    <t>XMD11-85h</t>
  </si>
  <si>
    <t>drug_200</t>
  </si>
  <si>
    <t>Pilaralisib</t>
  </si>
  <si>
    <t>drug_234</t>
  </si>
  <si>
    <t>WZ-1-84</t>
  </si>
  <si>
    <t>drug_221</t>
  </si>
  <si>
    <t>SU11274</t>
  </si>
  <si>
    <t>drug_88</t>
  </si>
  <si>
    <t>Sepantronium bromide</t>
  </si>
  <si>
    <t>drug_125</t>
  </si>
  <si>
    <t>IC-87114</t>
  </si>
  <si>
    <t>drug_100</t>
  </si>
  <si>
    <t>DMOG</t>
  </si>
  <si>
    <t>drug_48</t>
  </si>
  <si>
    <t>JNJ38877605</t>
  </si>
  <si>
    <t>drug_217</t>
  </si>
  <si>
    <r>
      <rPr>
        <sz val="12"/>
        <rFont val="Droid Sans"/>
        <family val="1"/>
      </rPr>
      <t>Table S8</t>
    </r>
    <r>
      <rPr>
        <b/>
        <sz val="12"/>
        <color rgb="FF000000"/>
        <rFont val="Times New Roman"/>
        <family val="1"/>
      </rPr>
      <t>. Drug-level performance of metaDRP with ECD (M8) on MAML Val_x000D_</t>
    </r>
    <phoneticPr fontId="0" type="noConversion"/>
  </si>
  <si>
    <t>GW843682X</t>
  </si>
  <si>
    <t>drug_91</t>
  </si>
  <si>
    <t>Cyclopamine</t>
  </si>
  <si>
    <t>drug_40</t>
  </si>
  <si>
    <t>SN-38_1494</t>
  </si>
  <si>
    <t>drug_23</t>
  </si>
  <si>
    <t>GSK690693</t>
  </si>
  <si>
    <t>drug_163</t>
  </si>
  <si>
    <t>GSK650394</t>
  </si>
  <si>
    <t>drug_184</t>
  </si>
  <si>
    <r>
      <rPr>
        <sz val="12"/>
        <rFont val="Droid Sans"/>
        <family val="1"/>
      </rPr>
      <t>Table S9</t>
    </r>
    <r>
      <rPr>
        <b/>
        <sz val="12"/>
        <color rgb="FF000000"/>
        <rFont val="Times New Roman"/>
        <family val="1"/>
      </rPr>
      <t>. Drug-level performance of metaDRP with ECDP (M9) on MAML Val_x000D_</t>
    </r>
    <phoneticPr fontId="0" type="noConversion"/>
  </si>
  <si>
    <r>
      <rPr>
        <sz val="12"/>
        <rFont val="Droid Sans"/>
        <family val="1"/>
      </rPr>
      <t>Table S10</t>
    </r>
    <r>
      <rPr>
        <b/>
        <sz val="12"/>
        <color rgb="FF000000"/>
        <rFont val="Times New Roman"/>
        <family val="1"/>
      </rPr>
      <t xml:space="preserve">. 0-shot and </t>
    </r>
    <r>
      <rPr>
        <b/>
        <sz val="12"/>
        <color rgb="FFFF0000"/>
        <rFont val="Times New Roman"/>
        <family val="1"/>
      </rPr>
      <t>few-shot</t>
    </r>
    <r>
      <rPr>
        <b/>
        <sz val="12"/>
        <color rgb="FF000000"/>
        <rFont val="Times New Roman"/>
        <family val="1"/>
      </rPr>
      <t xml:space="preserve"> performance of metaDRP on Unseen Drug dataset_x000D_</t>
    </r>
    <phoneticPr fontId="0" type="noConversion"/>
  </si>
  <si>
    <t>k=0</t>
  </si>
  <si>
    <t>unseen_drug</t>
  </si>
  <si>
    <t>k=1</t>
  </si>
  <si>
    <t>k=2</t>
  </si>
  <si>
    <t>k=3</t>
  </si>
  <si>
    <t>k=4</t>
  </si>
  <si>
    <t>k=5</t>
  </si>
  <si>
    <t>k=6</t>
  </si>
  <si>
    <t>k=7</t>
  </si>
  <si>
    <t>k=8</t>
  </si>
  <si>
    <t>k=9</t>
  </si>
  <si>
    <t>k=10</t>
  </si>
  <si>
    <r>
      <rPr>
        <sz val="12"/>
        <rFont val="Droid Sans"/>
        <family val="1"/>
      </rPr>
      <t>Table S11.</t>
    </r>
    <r>
      <rPr>
        <b/>
        <sz val="12"/>
        <color rgb="FF000000"/>
        <rFont val="Times New Roman"/>
        <family val="1"/>
      </rPr>
      <t xml:space="preserve"> Performance (ROC_AUC) of metaDRP and other methods on</t>
    </r>
    <r>
      <rPr>
        <b/>
        <sz val="12"/>
        <color rgb="FFFF0000"/>
        <rFont val="Times New Roman"/>
        <family val="1"/>
      </rPr>
      <t xml:space="preserve"> TCGA </t>
    </r>
    <r>
      <rPr>
        <b/>
        <sz val="12"/>
        <color rgb="FF000000"/>
        <rFont val="Times New Roman"/>
        <family val="1"/>
      </rPr>
      <t>samples regard to 11 drugs._x000D_</t>
    </r>
    <phoneticPr fontId="0" type="noConversion"/>
  </si>
  <si>
    <t>Drug Name</t>
  </si>
  <si>
    <t>metaDRP 0-shot</t>
  </si>
  <si>
    <t>metaDRP 10-shot</t>
  </si>
  <si>
    <t>TGSA</t>
  </si>
  <si>
    <t>MOLI</t>
  </si>
  <si>
    <t>DrugCell</t>
  </si>
  <si>
    <t>PaccMann</t>
  </si>
  <si>
    <t>Cisplatin</t>
  </si>
  <si>
    <t>Pemetrexed</t>
  </si>
  <si>
    <t>Bicalutamide</t>
  </si>
  <si>
    <t>5-Fluorouracil</t>
  </si>
  <si>
    <t>Gemcitabine</t>
  </si>
  <si>
    <t>Sorafenib</t>
  </si>
  <si>
    <t>Doxorubicin</t>
  </si>
  <si>
    <t>ROC_AUC: area under the receiver operating characteristic curve</t>
  </si>
  <si>
    <t>Table S12. Pathway ranking of epothilone B-TNBC cancer cell lines.</t>
  </si>
  <si>
    <t>item</t>
  </si>
  <si>
    <t>KEGG_GAP_JUNCTION</t>
  </si>
  <si>
    <t>KEGG_APOPTOSIS</t>
  </si>
  <si>
    <t>KEGG_CELL_CYCLE</t>
  </si>
  <si>
    <t>ACH-000148</t>
  </si>
  <si>
    <t>ACH-000212</t>
  </si>
  <si>
    <t>ACH-000276</t>
  </si>
  <si>
    <t>ACH-000288</t>
  </si>
  <si>
    <t>ACH-000621</t>
  </si>
  <si>
    <t>ACH-000643</t>
  </si>
  <si>
    <t>ACH-000699</t>
  </si>
  <si>
    <t>ACH-000768</t>
  </si>
  <si>
    <t>ACH-000856</t>
  </si>
  <si>
    <t>ACH-000857</t>
  </si>
  <si>
    <t>using 10 breast cancer ccls for fine-tuning.</t>
  </si>
  <si>
    <t>0-shot meta-learner.</t>
  </si>
  <si>
    <r>
      <rPr>
        <sz val="12"/>
        <rFont val="Droid Sans"/>
        <family val="1"/>
      </rPr>
      <t>Table S13</t>
    </r>
    <r>
      <rPr>
        <b/>
        <sz val="12"/>
        <color rgb="FF000000"/>
        <rFont val="Times New Roman"/>
        <family val="1"/>
      </rPr>
      <t>. Pathway ranking of 8 TCGA LUAD patients regard to Pemetrexed_x000D_</t>
    </r>
    <phoneticPr fontId="0" type="noConversion"/>
  </si>
  <si>
    <t>KEGG_ONE_CARBON_POOL_BY_FOLATE</t>
  </si>
  <si>
    <t>KEGG_PURINE_METABOLISM</t>
  </si>
  <si>
    <t>KEGG_FOLATE_BIOSYNTHESIS</t>
  </si>
  <si>
    <t>TCGA-91-7771</t>
  </si>
  <si>
    <t>TCGA-69-7973</t>
  </si>
  <si>
    <t>TCGA-73-7498</t>
  </si>
  <si>
    <t>TCGA-55-A48X</t>
  </si>
  <si>
    <t>TCGA-55-A48Y</t>
  </si>
  <si>
    <t>TCGA-L9-A7SV</t>
  </si>
  <si>
    <t>TCGA-64-5779</t>
  </si>
  <si>
    <t>TCGA-64-5815</t>
  </si>
  <si>
    <t>without fine-tuning.</t>
  </si>
  <si>
    <t>fine-tuning with 10 LUAD cell lines.</t>
  </si>
  <si>
    <t>DepMap_ID</t>
  </si>
  <si>
    <t>ONE_CARBON_POOL_BY_FOLATE</t>
  </si>
  <si>
    <t>PURINE_METABOLISM</t>
  </si>
  <si>
    <t>FOLATE_BIOSYNTHESIS</t>
  </si>
  <si>
    <t>ACH-000767</t>
  </si>
  <si>
    <t>ACH-000816</t>
  </si>
  <si>
    <t>ACH-000803</t>
  </si>
  <si>
    <t>ACH-000187</t>
  </si>
  <si>
    <t>ACH-000506</t>
  </si>
  <si>
    <t>ACH-000030</t>
  </si>
  <si>
    <t>ACH-000463</t>
  </si>
  <si>
    <t>ACH-000639</t>
  </si>
  <si>
    <t>ACH-000586</t>
  </si>
  <si>
    <t>ACH-000662</t>
  </si>
  <si>
    <t>ACH-000585</t>
  </si>
  <si>
    <t>ACH-000596</t>
  </si>
  <si>
    <t>ACH-000769</t>
  </si>
  <si>
    <t>ACH-000337</t>
  </si>
  <si>
    <t>ACH-000866</t>
  </si>
  <si>
    <t>ACH-000562</t>
  </si>
  <si>
    <t>ACH-000843</t>
  </si>
  <si>
    <t>ACH-000358</t>
  </si>
  <si>
    <t>ACH-000290</t>
  </si>
  <si>
    <t>ACH-000395</t>
  </si>
  <si>
    <t>ACH-000062</t>
  </si>
  <si>
    <t>ACH-000355</t>
  </si>
  <si>
    <t>ACH-000559</t>
  </si>
  <si>
    <t>ACH-000438</t>
  </si>
  <si>
    <t>ACH-000670</t>
  </si>
  <si>
    <t>ACH-000861</t>
  </si>
  <si>
    <t>ACH-000628</t>
  </si>
  <si>
    <t>ACH-000790</t>
  </si>
  <si>
    <t>ACH-000627</t>
  </si>
  <si>
    <t>ACH-000860</t>
  </si>
  <si>
    <t>ACH-000867</t>
  </si>
  <si>
    <t>ACH-001075</t>
  </si>
  <si>
    <t>ACH-000781</t>
  </si>
  <si>
    <t>ACH-000129</t>
  </si>
  <si>
    <t>ACH-000667</t>
  </si>
  <si>
    <t>ACH-000399</t>
  </si>
  <si>
    <t>ACH-000514</t>
  </si>
  <si>
    <t>ACH-000900</t>
  </si>
  <si>
    <t>ACH-000379</t>
  </si>
  <si>
    <t>ACH-000853</t>
  </si>
  <si>
    <t>ACH-000394</t>
  </si>
  <si>
    <t>ACH-000525</t>
  </si>
  <si>
    <t>ACH-000665</t>
  </si>
  <si>
    <t>ACH-000515</t>
  </si>
  <si>
    <t>ACH-000789</t>
  </si>
  <si>
    <t>ACH-000414</t>
  </si>
  <si>
    <t>ACH-000508</t>
  </si>
  <si>
    <t>ACH-000510</t>
  </si>
  <si>
    <t>ACH-000012</t>
  </si>
  <si>
    <t>ACH-000298</t>
  </si>
  <si>
    <t>using 10 other LUAD ccls for fine-tuning.</t>
  </si>
  <si>
    <t>Table S14.Pathway ranking of 50 LUAD cell lines regard to Pemetrexed_x000D_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0"/>
  </numFmts>
  <fonts count="10">
    <font>
      <sz val="12"/>
      <name val="Times New Roman"/>
      <family val="1"/>
    </font>
    <font>
      <b/>
      <sz val="12"/>
      <color rgb="FFFF0000"/>
      <name val="Times New Roman"/>
      <family val="1"/>
    </font>
    <font>
      <b/>
      <sz val="12"/>
      <name val="Times New Roman"/>
      <family val="1"/>
    </font>
    <font>
      <sz val="12"/>
      <color rgb="FFFF000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rgb="FFC00000"/>
      <name val="Times New Roman"/>
      <family val="1"/>
    </font>
    <font>
      <b/>
      <sz val="11"/>
      <color rgb="FFFF0000"/>
      <name val="Times New Roman"/>
      <family val="1"/>
    </font>
    <font>
      <b/>
      <sz val="12"/>
      <color rgb="FF000000"/>
      <name val="Times New Roman"/>
      <family val="1"/>
    </font>
    <font>
      <sz val="12"/>
      <name val="Droid Sans"/>
      <family val="1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176" fontId="5" fillId="0" borderId="7" xfId="0" applyNumberFormat="1" applyFont="1" applyBorder="1" applyAlignment="1">
      <alignment horizontal="center"/>
    </xf>
    <xf numFmtId="176" fontId="6" fillId="0" borderId="8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5" fillId="0" borderId="9" xfId="0" applyFont="1" applyBorder="1" applyAlignment="1">
      <alignment horizontal="center"/>
    </xf>
    <xf numFmtId="176" fontId="5" fillId="0" borderId="10" xfId="0" applyNumberFormat="1" applyFont="1" applyBorder="1" applyAlignment="1">
      <alignment horizontal="center"/>
    </xf>
    <xf numFmtId="176" fontId="4" fillId="0" borderId="11" xfId="0" applyNumberFormat="1" applyFont="1" applyBorder="1" applyAlignment="1">
      <alignment horizontal="center"/>
    </xf>
    <xf numFmtId="176" fontId="6" fillId="0" borderId="12" xfId="0" applyNumberFormat="1" applyFont="1" applyBorder="1" applyAlignment="1">
      <alignment horizontal="center"/>
    </xf>
    <xf numFmtId="0" fontId="3" fillId="0" borderId="0" xfId="0" applyFont="1" applyAlignment="1">
      <alignment vertical="center"/>
    </xf>
    <xf numFmtId="177" fontId="0" fillId="0" borderId="13" xfId="0" applyNumberForma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0" borderId="14" xfId="0" applyNumberFormat="1" applyBorder="1" applyAlignment="1">
      <alignment horizontal="center" vertical="center"/>
    </xf>
    <xf numFmtId="0" fontId="2" fillId="0" borderId="0" xfId="0" applyFont="1" applyAlignment="1">
      <alignment vertical="center"/>
    </xf>
    <xf numFmtId="11" fontId="0" fillId="0" borderId="0" xfId="0" applyNumberFormat="1" applyAlignment="1">
      <alignment vertical="center"/>
    </xf>
    <xf numFmtId="0" fontId="1" fillId="0" borderId="15" xfId="0" applyFont="1" applyBorder="1" applyAlignment="1">
      <alignment horizontal="justify" vertical="center" wrapText="1"/>
    </xf>
    <xf numFmtId="0" fontId="3" fillId="0" borderId="0" xfId="0" applyFont="1" applyAlignment="1">
      <alignment horizontal="justify" vertical="center" wrapText="1"/>
    </xf>
    <xf numFmtId="0" fontId="3" fillId="0" borderId="16" xfId="0" applyFont="1" applyBorder="1" applyAlignment="1">
      <alignment horizontal="justify" vertical="center" wrapText="1"/>
    </xf>
    <xf numFmtId="0" fontId="7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17" xfId="0" applyFont="1" applyBorder="1" applyAlignment="1">
      <alignment vertical="center"/>
    </xf>
    <xf numFmtId="177" fontId="5" fillId="0" borderId="0" xfId="0" applyNumberFormat="1" applyFont="1" applyAlignment="1">
      <alignment vertical="center"/>
    </xf>
    <xf numFmtId="0" fontId="5" fillId="0" borderId="18" xfId="0" applyFont="1" applyBorder="1" applyAlignment="1">
      <alignment vertical="center"/>
    </xf>
    <xf numFmtId="177" fontId="5" fillId="0" borderId="19" xfId="0" applyNumberFormat="1" applyFont="1" applyBorder="1" applyAlignment="1">
      <alignment vertical="center"/>
    </xf>
    <xf numFmtId="0" fontId="1" fillId="0" borderId="20" xfId="0" applyFont="1" applyBorder="1" applyAlignment="1">
      <alignment vertical="center"/>
    </xf>
    <xf numFmtId="0" fontId="0" fillId="0" borderId="21" xfId="0" applyBorder="1" applyAlignment="1">
      <alignment vertical="center"/>
    </xf>
    <xf numFmtId="0" fontId="2" fillId="0" borderId="22" xfId="0" applyFont="1" applyBorder="1" applyAlignment="1">
      <alignment vertical="center"/>
    </xf>
    <xf numFmtId="177" fontId="0" fillId="0" borderId="0" xfId="0" applyNumberFormat="1" applyAlignment="1">
      <alignment vertical="center"/>
    </xf>
    <xf numFmtId="177" fontId="0" fillId="0" borderId="23" xfId="0" applyNumberFormat="1" applyBorder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</cellXfs>
  <cellStyles count="1">
    <cellStyle name="常规" xfId="0" builtinId="0"/>
  </cellStyles>
  <dxfs count="2"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3"/>
  <sheetViews>
    <sheetView zoomScale="115" zoomScaleNormal="115" workbookViewId="0">
      <selection activeCell="A53" sqref="A53"/>
    </sheetView>
  </sheetViews>
  <sheetFormatPr defaultColWidth="9" defaultRowHeight="15.5"/>
  <sheetData>
    <row r="1" spans="1:24" ht="15.75" customHeight="1">
      <c r="A1" s="39" t="s">
        <v>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</row>
    <row r="2" spans="1:24" ht="15.75" customHeight="1">
      <c r="A2" s="41"/>
      <c r="B2" s="41" t="s">
        <v>1</v>
      </c>
      <c r="C2" s="41" t="s">
        <v>2</v>
      </c>
      <c r="D2" s="41" t="s">
        <v>3</v>
      </c>
      <c r="E2" s="41" t="s">
        <v>4</v>
      </c>
      <c r="F2" s="41" t="s">
        <v>5</v>
      </c>
      <c r="G2" s="41" t="s">
        <v>6</v>
      </c>
      <c r="H2" s="41" t="s">
        <v>7</v>
      </c>
      <c r="I2" s="41" t="s">
        <v>8</v>
      </c>
      <c r="J2" s="41" t="s">
        <v>9</v>
      </c>
      <c r="K2" s="41" t="s">
        <v>10</v>
      </c>
      <c r="L2" s="41" t="s">
        <v>11</v>
      </c>
      <c r="M2" s="41" t="s">
        <v>12</v>
      </c>
      <c r="N2" s="41" t="s">
        <v>13</v>
      </c>
      <c r="O2" s="41" t="s">
        <v>14</v>
      </c>
      <c r="P2" s="41" t="s">
        <v>15</v>
      </c>
      <c r="Q2" s="41" t="s">
        <v>16</v>
      </c>
      <c r="R2" s="41" t="s">
        <v>17</v>
      </c>
      <c r="S2" s="41" t="s">
        <v>18</v>
      </c>
      <c r="T2" s="41" t="s">
        <v>19</v>
      </c>
      <c r="U2" s="41" t="s">
        <v>20</v>
      </c>
      <c r="V2" s="41" t="s">
        <v>21</v>
      </c>
      <c r="W2" s="41" t="s">
        <v>22</v>
      </c>
      <c r="X2" s="41" t="s">
        <v>23</v>
      </c>
    </row>
    <row r="3" spans="1:24" ht="15.75" customHeight="1">
      <c r="A3" s="44" t="s">
        <v>24</v>
      </c>
      <c r="B3" s="44" t="s">
        <v>25</v>
      </c>
      <c r="C3" s="44" t="s">
        <v>26</v>
      </c>
      <c r="D3" s="44">
        <v>0.8226</v>
      </c>
      <c r="E3" s="44">
        <v>0.83540000000000003</v>
      </c>
      <c r="F3" s="44">
        <v>0.4461</v>
      </c>
      <c r="G3" s="44">
        <v>0.14879999999999999</v>
      </c>
      <c r="H3" s="44">
        <v>3.2099999999999997E-2</v>
      </c>
      <c r="I3" s="44">
        <v>0.14280000000000001</v>
      </c>
      <c r="J3" s="44">
        <v>3.4700000000000002E-2</v>
      </c>
      <c r="K3" s="44">
        <v>0.45619999999999999</v>
      </c>
      <c r="L3" s="44">
        <v>2.7099999999999999E-2</v>
      </c>
      <c r="M3" s="44">
        <v>0.14879999999999999</v>
      </c>
      <c r="N3" s="44">
        <v>3.2000000000000002E-3</v>
      </c>
      <c r="O3" s="44">
        <v>0.14280000000000001</v>
      </c>
      <c r="P3" s="44">
        <v>2.3E-3</v>
      </c>
      <c r="Q3" s="44">
        <v>0.45619999999999999</v>
      </c>
      <c r="R3" s="44">
        <v>1.2999999999999999E-3</v>
      </c>
      <c r="S3" s="44">
        <v>0.1082</v>
      </c>
      <c r="T3" s="44">
        <v>2.4400000000000002E-2</v>
      </c>
      <c r="U3" s="44">
        <v>0.1101</v>
      </c>
      <c r="V3" s="44">
        <v>2.53E-2</v>
      </c>
      <c r="W3" s="44">
        <v>0.45269999999999999</v>
      </c>
      <c r="X3" s="44">
        <v>2.1600000000000001E-2</v>
      </c>
    </row>
    <row r="4" spans="1:24" ht="15.75" customHeight="1">
      <c r="A4" s="44" t="s">
        <v>27</v>
      </c>
      <c r="B4" s="44" t="s">
        <v>25</v>
      </c>
      <c r="C4" s="44" t="s">
        <v>26</v>
      </c>
      <c r="D4" s="44">
        <v>0.82530000000000003</v>
      </c>
      <c r="E4" s="44">
        <v>0.83750000000000002</v>
      </c>
      <c r="F4" s="44">
        <v>0.44209999999999999</v>
      </c>
      <c r="G4" s="44">
        <v>0.1636</v>
      </c>
      <c r="H4" s="44">
        <v>3.1600000000000003E-2</v>
      </c>
      <c r="I4" s="44">
        <v>0.16039999999999999</v>
      </c>
      <c r="J4" s="44">
        <v>3.3700000000000001E-2</v>
      </c>
      <c r="K4" s="44">
        <v>0.45040000000000002</v>
      </c>
      <c r="L4" s="44">
        <v>2.7E-2</v>
      </c>
      <c r="M4" s="44">
        <v>0.1636</v>
      </c>
      <c r="N4" s="44">
        <v>3.2000000000000002E-3</v>
      </c>
      <c r="O4" s="44">
        <v>0.16039999999999999</v>
      </c>
      <c r="P4" s="44">
        <v>2.2000000000000001E-3</v>
      </c>
      <c r="Q4" s="44">
        <v>0.45040000000000002</v>
      </c>
      <c r="R4" s="44">
        <v>1.5E-3</v>
      </c>
      <c r="S4" s="44">
        <v>0.1242</v>
      </c>
      <c r="T4" s="44">
        <v>2.3699999999999999E-2</v>
      </c>
      <c r="U4" s="44">
        <v>0.12959999999999999</v>
      </c>
      <c r="V4" s="44">
        <v>2.4400000000000002E-2</v>
      </c>
      <c r="W4" s="44">
        <v>0.44640000000000002</v>
      </c>
      <c r="X4" s="44">
        <v>2.1100000000000001E-2</v>
      </c>
    </row>
    <row r="5" spans="1:24" ht="15.75" customHeight="1">
      <c r="A5" s="44" t="s">
        <v>28</v>
      </c>
      <c r="B5" s="44" t="s">
        <v>25</v>
      </c>
      <c r="C5" s="44" t="s">
        <v>26</v>
      </c>
      <c r="D5" s="44">
        <v>0.83069999999999999</v>
      </c>
      <c r="E5" s="44">
        <v>0.84199999999999997</v>
      </c>
      <c r="F5" s="44">
        <v>0.4355</v>
      </c>
      <c r="G5" s="44">
        <v>0.1696</v>
      </c>
      <c r="H5" s="44">
        <v>3.3000000000000002E-2</v>
      </c>
      <c r="I5" s="44">
        <v>0.17119999999999999</v>
      </c>
      <c r="J5" s="44">
        <v>3.4200000000000001E-2</v>
      </c>
      <c r="K5" s="44">
        <v>0.44400000000000001</v>
      </c>
      <c r="L5" s="44">
        <v>2.7199999999999998E-2</v>
      </c>
      <c r="M5" s="44">
        <v>0.1696</v>
      </c>
      <c r="N5" s="44">
        <v>3.3999999999999998E-3</v>
      </c>
      <c r="O5" s="44">
        <v>0.17119999999999999</v>
      </c>
      <c r="P5" s="44">
        <v>2.3999999999999998E-3</v>
      </c>
      <c r="Q5" s="44">
        <v>0.44400000000000001</v>
      </c>
      <c r="R5" s="44">
        <v>1.4E-3</v>
      </c>
      <c r="S5" s="44">
        <v>0.1241</v>
      </c>
      <c r="T5" s="44">
        <v>2.5499999999999998E-2</v>
      </c>
      <c r="U5" s="44">
        <v>0.13159999999999999</v>
      </c>
      <c r="V5" s="44">
        <v>2.5700000000000001E-2</v>
      </c>
      <c r="W5" s="44">
        <v>0.43969999999999998</v>
      </c>
      <c r="X5" s="44">
        <v>2.0799999999999999E-2</v>
      </c>
    </row>
    <row r="6" spans="1:24" ht="15.75" customHeight="1">
      <c r="A6" s="44" t="s">
        <v>29</v>
      </c>
      <c r="B6" s="44" t="s">
        <v>25</v>
      </c>
      <c r="C6" s="44" t="s">
        <v>26</v>
      </c>
      <c r="D6" s="44">
        <v>0.83360000000000001</v>
      </c>
      <c r="E6" s="44">
        <v>0.84470000000000001</v>
      </c>
      <c r="F6" s="44">
        <v>0.43099999999999999</v>
      </c>
      <c r="G6" s="44">
        <v>0.1837</v>
      </c>
      <c r="H6" s="44">
        <v>3.4099999999999998E-2</v>
      </c>
      <c r="I6" s="44">
        <v>0.18149999999999999</v>
      </c>
      <c r="J6" s="44">
        <v>3.5099999999999999E-2</v>
      </c>
      <c r="K6" s="44">
        <v>0.44030000000000002</v>
      </c>
      <c r="L6" s="44">
        <v>2.6499999999999999E-2</v>
      </c>
      <c r="M6" s="44">
        <v>0.1837</v>
      </c>
      <c r="N6" s="44">
        <v>3.2000000000000002E-3</v>
      </c>
      <c r="O6" s="44">
        <v>0.18149999999999999</v>
      </c>
      <c r="P6" s="44">
        <v>2.0999999999999999E-3</v>
      </c>
      <c r="Q6" s="44">
        <v>0.44030000000000002</v>
      </c>
      <c r="R6" s="44">
        <v>1.2999999999999999E-3</v>
      </c>
      <c r="S6" s="44">
        <v>0.1341</v>
      </c>
      <c r="T6" s="44">
        <v>2.6599999999999999E-2</v>
      </c>
      <c r="U6" s="44">
        <v>0.14299999999999999</v>
      </c>
      <c r="V6" s="44">
        <v>2.6599999999999999E-2</v>
      </c>
      <c r="W6" s="44">
        <v>0.4355</v>
      </c>
      <c r="X6" s="44">
        <v>2.0199999999999999E-2</v>
      </c>
    </row>
    <row r="7" spans="1:24" ht="15.75" customHeight="1">
      <c r="A7" s="44" t="s">
        <v>30</v>
      </c>
      <c r="B7" s="44" t="s">
        <v>25</v>
      </c>
      <c r="C7" s="44" t="s">
        <v>26</v>
      </c>
      <c r="D7" s="44">
        <v>0.83819999999999995</v>
      </c>
      <c r="E7" s="44">
        <v>0.85029999999999994</v>
      </c>
      <c r="F7" s="44">
        <v>0.42499999999999999</v>
      </c>
      <c r="G7" s="44">
        <v>0.18149999999999999</v>
      </c>
      <c r="H7" s="44">
        <v>3.1899999999999998E-2</v>
      </c>
      <c r="I7" s="44">
        <v>0.18479999999999999</v>
      </c>
      <c r="J7" s="44">
        <v>3.3300000000000003E-2</v>
      </c>
      <c r="K7" s="44">
        <v>0.4345</v>
      </c>
      <c r="L7" s="44">
        <v>2.5000000000000001E-2</v>
      </c>
      <c r="M7" s="44">
        <v>0.18149999999999999</v>
      </c>
      <c r="N7" s="44">
        <v>3.2000000000000002E-3</v>
      </c>
      <c r="O7" s="44">
        <v>0.18479999999999999</v>
      </c>
      <c r="P7" s="44">
        <v>2.0999999999999999E-3</v>
      </c>
      <c r="Q7" s="44">
        <v>0.4345</v>
      </c>
      <c r="R7" s="44">
        <v>1.4E-3</v>
      </c>
      <c r="S7" s="44">
        <v>0.12809999999999999</v>
      </c>
      <c r="T7" s="44">
        <v>2.58E-2</v>
      </c>
      <c r="U7" s="44">
        <v>0.1419</v>
      </c>
      <c r="V7" s="44">
        <v>2.5999999999999999E-2</v>
      </c>
      <c r="W7" s="44">
        <v>0.42899999999999999</v>
      </c>
      <c r="X7" s="44">
        <v>1.9199999999999998E-2</v>
      </c>
    </row>
    <row r="8" spans="1:24" ht="15.75" customHeight="1">
      <c r="A8" s="44" t="s">
        <v>31</v>
      </c>
      <c r="B8" s="44" t="s">
        <v>25</v>
      </c>
      <c r="C8" s="44" t="s">
        <v>26</v>
      </c>
      <c r="D8" s="44">
        <v>0.83889999999999998</v>
      </c>
      <c r="E8" s="44">
        <v>0.85</v>
      </c>
      <c r="F8" s="44">
        <v>0.42499999999999999</v>
      </c>
      <c r="G8" s="44">
        <v>0.18029999999999999</v>
      </c>
      <c r="H8" s="44">
        <v>3.1600000000000003E-2</v>
      </c>
      <c r="I8" s="44">
        <v>0.1883</v>
      </c>
      <c r="J8" s="44">
        <v>3.1899999999999998E-2</v>
      </c>
      <c r="K8" s="44">
        <v>0.43490000000000001</v>
      </c>
      <c r="L8" s="44">
        <v>2.5399999999999999E-2</v>
      </c>
      <c r="M8" s="44">
        <v>0.18029999999999999</v>
      </c>
      <c r="N8" s="44">
        <v>3.0999999999999999E-3</v>
      </c>
      <c r="O8" s="44">
        <v>0.1883</v>
      </c>
      <c r="P8" s="44">
        <v>2.0999999999999999E-3</v>
      </c>
      <c r="Q8" s="44">
        <v>0.43490000000000001</v>
      </c>
      <c r="R8" s="44">
        <v>1.5E-3</v>
      </c>
      <c r="S8" s="44">
        <v>0.1206</v>
      </c>
      <c r="T8" s="44">
        <v>2.5700000000000001E-2</v>
      </c>
      <c r="U8" s="44">
        <v>0.1358</v>
      </c>
      <c r="V8" s="44">
        <v>2.6200000000000001E-2</v>
      </c>
      <c r="W8" s="44">
        <v>0.42859999999999998</v>
      </c>
      <c r="X8" s="44">
        <v>1.9400000000000001E-2</v>
      </c>
    </row>
    <row r="9" spans="1:24" ht="15.75" customHeight="1">
      <c r="A9" s="44" t="s">
        <v>32</v>
      </c>
      <c r="B9" s="44" t="s">
        <v>25</v>
      </c>
      <c r="C9" s="44" t="s">
        <v>26</v>
      </c>
      <c r="D9" s="44">
        <v>0.84079999999999999</v>
      </c>
      <c r="E9" s="44">
        <v>0.85150000000000003</v>
      </c>
      <c r="F9" s="44">
        <v>0.4219</v>
      </c>
      <c r="G9" s="44">
        <v>0.19439999999999999</v>
      </c>
      <c r="H9" s="44">
        <v>2.9700000000000001E-2</v>
      </c>
      <c r="I9" s="44">
        <v>0.2006</v>
      </c>
      <c r="J9" s="44">
        <v>3.09E-2</v>
      </c>
      <c r="K9" s="44">
        <v>0.43240000000000001</v>
      </c>
      <c r="L9" s="44">
        <v>2.53E-2</v>
      </c>
      <c r="M9" s="44">
        <v>0.19439999999999999</v>
      </c>
      <c r="N9" s="44">
        <v>3.0000000000000001E-3</v>
      </c>
      <c r="O9" s="44">
        <v>0.2006</v>
      </c>
      <c r="P9" s="44">
        <v>2.0999999999999999E-3</v>
      </c>
      <c r="Q9" s="44">
        <v>0.43240000000000001</v>
      </c>
      <c r="R9" s="44">
        <v>1.6000000000000001E-3</v>
      </c>
      <c r="S9" s="44">
        <v>0.14399999999999999</v>
      </c>
      <c r="T9" s="44">
        <v>2.5100000000000001E-2</v>
      </c>
      <c r="U9" s="44">
        <v>0.15570000000000001</v>
      </c>
      <c r="V9" s="44">
        <v>2.5700000000000001E-2</v>
      </c>
      <c r="W9" s="44">
        <v>0.42580000000000001</v>
      </c>
      <c r="X9" s="44">
        <v>1.9300000000000001E-2</v>
      </c>
    </row>
    <row r="10" spans="1:24" ht="15.75" customHeight="1">
      <c r="A10" s="44" t="s">
        <v>33</v>
      </c>
      <c r="B10" s="44" t="s">
        <v>25</v>
      </c>
      <c r="C10" s="44" t="s">
        <v>26</v>
      </c>
      <c r="D10" s="44">
        <v>0.84450000000000003</v>
      </c>
      <c r="E10" s="44">
        <v>0.85509999999999997</v>
      </c>
      <c r="F10" s="44">
        <v>0.41749999999999998</v>
      </c>
      <c r="G10" s="44">
        <v>0.21049999999999999</v>
      </c>
      <c r="H10" s="44">
        <v>3.0499999999999999E-2</v>
      </c>
      <c r="I10" s="44">
        <v>0.2137</v>
      </c>
      <c r="J10" s="44">
        <v>3.04E-2</v>
      </c>
      <c r="K10" s="44">
        <v>0.42749999999999999</v>
      </c>
      <c r="L10" s="44">
        <v>2.4400000000000002E-2</v>
      </c>
      <c r="M10" s="44">
        <v>0.21049999999999999</v>
      </c>
      <c r="N10" s="44">
        <v>3.0999999999999999E-3</v>
      </c>
      <c r="O10" s="44">
        <v>0.2137</v>
      </c>
      <c r="P10" s="44">
        <v>2E-3</v>
      </c>
      <c r="Q10" s="44">
        <v>0.42749999999999999</v>
      </c>
      <c r="R10" s="44">
        <v>1.4E-3</v>
      </c>
      <c r="S10" s="44">
        <v>0.161</v>
      </c>
      <c r="T10" s="44">
        <v>2.6200000000000001E-2</v>
      </c>
      <c r="U10" s="44">
        <v>0.17130000000000001</v>
      </c>
      <c r="V10" s="44">
        <v>2.5700000000000001E-2</v>
      </c>
      <c r="W10" s="44">
        <v>0.4219</v>
      </c>
      <c r="X10" s="44">
        <v>1.89E-2</v>
      </c>
    </row>
    <row r="11" spans="1:24" ht="15.75" customHeight="1">
      <c r="A11" s="44" t="s">
        <v>34</v>
      </c>
      <c r="B11" s="44" t="s">
        <v>25</v>
      </c>
      <c r="C11" s="44" t="s">
        <v>26</v>
      </c>
      <c r="D11" s="44">
        <v>0.84409999999999996</v>
      </c>
      <c r="E11" s="44">
        <v>0.85489999999999999</v>
      </c>
      <c r="F11" s="44">
        <v>0.41849999999999998</v>
      </c>
      <c r="G11" s="44">
        <v>0.2099</v>
      </c>
      <c r="H11" s="44">
        <v>3.1600000000000003E-2</v>
      </c>
      <c r="I11" s="44">
        <v>0.21310000000000001</v>
      </c>
      <c r="J11" s="44">
        <v>3.1E-2</v>
      </c>
      <c r="K11" s="44">
        <v>0.42909999999999998</v>
      </c>
      <c r="L11" s="44">
        <v>2.4299999999999999E-2</v>
      </c>
      <c r="M11" s="44">
        <v>0.2099</v>
      </c>
      <c r="N11" s="44">
        <v>3.0000000000000001E-3</v>
      </c>
      <c r="O11" s="44">
        <v>0.21310000000000001</v>
      </c>
      <c r="P11" s="44">
        <v>2E-3</v>
      </c>
      <c r="Q11" s="44">
        <v>0.42909999999999998</v>
      </c>
      <c r="R11" s="44">
        <v>1.4E-3</v>
      </c>
      <c r="S11" s="44">
        <v>0.1593</v>
      </c>
      <c r="T11" s="44">
        <v>2.7300000000000001E-2</v>
      </c>
      <c r="U11" s="44">
        <v>0.1696</v>
      </c>
      <c r="V11" s="44">
        <v>2.69E-2</v>
      </c>
      <c r="W11" s="44">
        <v>0.42299999999999999</v>
      </c>
      <c r="X11" s="44">
        <v>1.8800000000000001E-2</v>
      </c>
    </row>
    <row r="12" spans="1:24" ht="15.75" customHeight="1">
      <c r="A12" s="44" t="s">
        <v>35</v>
      </c>
      <c r="B12" s="44" t="s">
        <v>25</v>
      </c>
      <c r="C12" s="44" t="s">
        <v>26</v>
      </c>
      <c r="D12" s="44">
        <v>0.84699999999999998</v>
      </c>
      <c r="E12" s="44">
        <v>0.85850000000000004</v>
      </c>
      <c r="F12" s="44">
        <v>0.41439999999999999</v>
      </c>
      <c r="G12" s="44">
        <v>0.2107</v>
      </c>
      <c r="H12" s="44">
        <v>3.1E-2</v>
      </c>
      <c r="I12" s="44">
        <v>0.2122</v>
      </c>
      <c r="J12" s="44">
        <v>3.0200000000000001E-2</v>
      </c>
      <c r="K12" s="44">
        <v>0.42330000000000001</v>
      </c>
      <c r="L12" s="44">
        <v>2.3400000000000001E-2</v>
      </c>
      <c r="M12" s="44">
        <v>0.2107</v>
      </c>
      <c r="N12" s="44">
        <v>3.0000000000000001E-3</v>
      </c>
      <c r="O12" s="44">
        <v>0.2122</v>
      </c>
      <c r="P12" s="44">
        <v>2.0999999999999999E-3</v>
      </c>
      <c r="Q12" s="44">
        <v>0.42330000000000001</v>
      </c>
      <c r="R12" s="44">
        <v>1.5E-3</v>
      </c>
      <c r="S12" s="44">
        <v>0.16839999999999999</v>
      </c>
      <c r="T12" s="44">
        <v>2.5600000000000001E-2</v>
      </c>
      <c r="U12" s="44">
        <v>0.17910000000000001</v>
      </c>
      <c r="V12" s="44">
        <v>2.5899999999999999E-2</v>
      </c>
      <c r="W12" s="44">
        <v>0.41880000000000001</v>
      </c>
      <c r="X12" s="44">
        <v>1.83E-2</v>
      </c>
    </row>
    <row r="13" spans="1:24" ht="15.75" customHeight="1">
      <c r="A13" s="44" t="s">
        <v>36</v>
      </c>
      <c r="B13" s="44" t="s">
        <v>25</v>
      </c>
      <c r="C13" s="44" t="s">
        <v>26</v>
      </c>
      <c r="D13" s="44">
        <v>0.84899999999999998</v>
      </c>
      <c r="E13" s="44">
        <v>0.86040000000000005</v>
      </c>
      <c r="F13" s="44">
        <v>0.41210000000000002</v>
      </c>
      <c r="G13" s="44">
        <v>0.21679999999999999</v>
      </c>
      <c r="H13" s="44">
        <v>3.1199999999999999E-2</v>
      </c>
      <c r="I13" s="44">
        <v>0.22439999999999999</v>
      </c>
      <c r="J13" s="44">
        <v>3.0599999999999999E-2</v>
      </c>
      <c r="K13" s="44">
        <v>0.42</v>
      </c>
      <c r="L13" s="44">
        <v>2.3E-2</v>
      </c>
      <c r="M13" s="44">
        <v>0.21679999999999999</v>
      </c>
      <c r="N13" s="44">
        <v>3.0000000000000001E-3</v>
      </c>
      <c r="O13" s="44">
        <v>0.22439999999999999</v>
      </c>
      <c r="P13" s="44">
        <v>2.0999999999999999E-3</v>
      </c>
      <c r="Q13" s="44">
        <v>0.42</v>
      </c>
      <c r="R13" s="44">
        <v>1.2999999999999999E-3</v>
      </c>
      <c r="S13" s="44">
        <v>0.1772</v>
      </c>
      <c r="T13" s="44">
        <v>2.7099999999999999E-2</v>
      </c>
      <c r="U13" s="44">
        <v>0.18959999999999999</v>
      </c>
      <c r="V13" s="44">
        <v>2.75E-2</v>
      </c>
      <c r="W13" s="44">
        <v>0.41649999999999998</v>
      </c>
      <c r="X13" s="44">
        <v>1.8100000000000002E-2</v>
      </c>
    </row>
    <row r="14" spans="1:24" ht="15.75" customHeight="1">
      <c r="A14" s="44" t="s">
        <v>37</v>
      </c>
      <c r="B14" s="44" t="s">
        <v>38</v>
      </c>
      <c r="C14" s="44" t="s">
        <v>26</v>
      </c>
      <c r="D14" s="44">
        <v>0.81920000000000004</v>
      </c>
      <c r="E14" s="44">
        <v>0.83069999999999999</v>
      </c>
      <c r="F14" s="44">
        <v>0.44929999999999998</v>
      </c>
      <c r="G14" s="44">
        <v>0.1545</v>
      </c>
      <c r="H14" s="44">
        <v>3.2099999999999997E-2</v>
      </c>
      <c r="I14" s="44">
        <v>0.1452</v>
      </c>
      <c r="J14" s="44">
        <v>3.4299999999999997E-2</v>
      </c>
      <c r="K14" s="44">
        <v>0.46100000000000002</v>
      </c>
      <c r="L14" s="44">
        <v>2.8500000000000001E-2</v>
      </c>
      <c r="M14" s="44">
        <v>0.1545</v>
      </c>
      <c r="N14" s="44">
        <v>3.3E-3</v>
      </c>
      <c r="O14" s="44">
        <v>0.1452</v>
      </c>
      <c r="P14" s="44">
        <v>2.3E-3</v>
      </c>
      <c r="Q14" s="44">
        <v>0.46100000000000002</v>
      </c>
      <c r="R14" s="44">
        <v>1.1999999999999999E-3</v>
      </c>
      <c r="S14" s="44">
        <v>0.1229</v>
      </c>
      <c r="T14" s="44">
        <v>2.6499999999999999E-2</v>
      </c>
      <c r="U14" s="44">
        <v>0.12970000000000001</v>
      </c>
      <c r="V14" s="44">
        <v>2.7E-2</v>
      </c>
      <c r="W14" s="44">
        <v>0.4551</v>
      </c>
      <c r="X14" s="44">
        <v>2.23E-2</v>
      </c>
    </row>
    <row r="15" spans="1:24" ht="15.75" customHeight="1">
      <c r="A15" s="44" t="s">
        <v>39</v>
      </c>
      <c r="B15" s="44" t="s">
        <v>38</v>
      </c>
      <c r="C15" s="44" t="s">
        <v>26</v>
      </c>
      <c r="D15" s="44">
        <v>0.82340000000000002</v>
      </c>
      <c r="E15" s="44">
        <v>0.83330000000000004</v>
      </c>
      <c r="F15" s="44">
        <v>0.4471</v>
      </c>
      <c r="G15" s="44">
        <v>0.16220000000000001</v>
      </c>
      <c r="H15" s="44">
        <v>3.3099999999999997E-2</v>
      </c>
      <c r="I15" s="44">
        <v>0.1502</v>
      </c>
      <c r="J15" s="44">
        <v>3.44E-2</v>
      </c>
      <c r="K15" s="44">
        <v>0.45550000000000002</v>
      </c>
      <c r="L15" s="44">
        <v>2.86E-2</v>
      </c>
      <c r="M15" s="44">
        <v>0.16220000000000001</v>
      </c>
      <c r="N15" s="44">
        <v>3.2000000000000002E-3</v>
      </c>
      <c r="O15" s="44">
        <v>0.1502</v>
      </c>
      <c r="P15" s="44">
        <v>1.9E-3</v>
      </c>
      <c r="Q15" s="44">
        <v>0.45550000000000002</v>
      </c>
      <c r="R15" s="44">
        <v>1.6000000000000001E-3</v>
      </c>
      <c r="S15" s="44">
        <v>0.12939999999999999</v>
      </c>
      <c r="T15" s="44">
        <v>2.5700000000000001E-2</v>
      </c>
      <c r="U15" s="44">
        <v>0.13850000000000001</v>
      </c>
      <c r="V15" s="44">
        <v>2.5999999999999999E-2</v>
      </c>
      <c r="W15" s="44">
        <v>0.45029999999999998</v>
      </c>
      <c r="X15" s="44">
        <v>2.18E-2</v>
      </c>
    </row>
    <row r="16" spans="1:24" ht="15.75" customHeight="1">
      <c r="A16" s="44" t="s">
        <v>40</v>
      </c>
      <c r="B16" s="44" t="s">
        <v>38</v>
      </c>
      <c r="C16" s="44" t="s">
        <v>26</v>
      </c>
      <c r="D16" s="44">
        <v>0.82509999999999994</v>
      </c>
      <c r="E16" s="44">
        <v>0.83379999999999999</v>
      </c>
      <c r="F16" s="44">
        <v>0.44269999999999998</v>
      </c>
      <c r="G16" s="44">
        <v>0.17180000000000001</v>
      </c>
      <c r="H16" s="44">
        <v>3.27E-2</v>
      </c>
      <c r="I16" s="44">
        <v>0.16520000000000001</v>
      </c>
      <c r="J16" s="44">
        <v>3.4599999999999999E-2</v>
      </c>
      <c r="K16" s="44">
        <v>0.45179999999999998</v>
      </c>
      <c r="L16" s="44">
        <v>2.9499999999999998E-2</v>
      </c>
      <c r="M16" s="44">
        <v>0.17180000000000001</v>
      </c>
      <c r="N16" s="44">
        <v>3.5000000000000001E-3</v>
      </c>
      <c r="O16" s="44">
        <v>0.16520000000000001</v>
      </c>
      <c r="P16" s="44">
        <v>2.3E-3</v>
      </c>
      <c r="Q16" s="44">
        <v>0.45179999999999998</v>
      </c>
      <c r="R16" s="44">
        <v>1.6999999999999999E-3</v>
      </c>
      <c r="S16" s="44">
        <v>0.13719999999999999</v>
      </c>
      <c r="T16" s="44">
        <v>2.7E-2</v>
      </c>
      <c r="U16" s="44">
        <v>0.1482</v>
      </c>
      <c r="V16" s="44">
        <v>2.75E-2</v>
      </c>
      <c r="W16" s="44">
        <v>0.44550000000000001</v>
      </c>
      <c r="X16" s="44">
        <v>2.2200000000000001E-2</v>
      </c>
    </row>
    <row r="17" spans="1:24" ht="15.75" customHeight="1">
      <c r="A17" s="44" t="s">
        <v>41</v>
      </c>
      <c r="B17" s="44" t="s">
        <v>38</v>
      </c>
      <c r="C17" s="44" t="s">
        <v>26</v>
      </c>
      <c r="D17" s="44">
        <v>0.82889999999999997</v>
      </c>
      <c r="E17" s="44">
        <v>0.83630000000000004</v>
      </c>
      <c r="F17" s="44">
        <v>0.4385</v>
      </c>
      <c r="G17" s="44">
        <v>0.1789</v>
      </c>
      <c r="H17" s="44">
        <v>3.2199999999999999E-2</v>
      </c>
      <c r="I17" s="44">
        <v>0.1719</v>
      </c>
      <c r="J17" s="44">
        <v>3.4500000000000003E-2</v>
      </c>
      <c r="K17" s="44">
        <v>0.44750000000000001</v>
      </c>
      <c r="L17" s="44">
        <v>2.9000000000000001E-2</v>
      </c>
      <c r="M17" s="44">
        <v>0.1789</v>
      </c>
      <c r="N17" s="44">
        <v>3.3999999999999998E-3</v>
      </c>
      <c r="O17" s="44">
        <v>0.1719</v>
      </c>
      <c r="P17" s="44">
        <v>2.2000000000000001E-3</v>
      </c>
      <c r="Q17" s="44">
        <v>0.44750000000000001</v>
      </c>
      <c r="R17" s="44">
        <v>1.4E-3</v>
      </c>
      <c r="S17" s="44">
        <v>0.1323</v>
      </c>
      <c r="T17" s="44">
        <v>2.7E-2</v>
      </c>
      <c r="U17" s="44">
        <v>0.14219999999999999</v>
      </c>
      <c r="V17" s="44">
        <v>2.7300000000000001E-2</v>
      </c>
      <c r="W17" s="44">
        <v>0.44090000000000001</v>
      </c>
      <c r="X17" s="44">
        <v>2.1499999999999998E-2</v>
      </c>
    </row>
    <row r="18" spans="1:24" ht="15.75" customHeight="1">
      <c r="A18" s="44" t="s">
        <v>42</v>
      </c>
      <c r="B18" s="44" t="s">
        <v>38</v>
      </c>
      <c r="C18" s="44" t="s">
        <v>26</v>
      </c>
      <c r="D18" s="44">
        <v>0.83150000000000002</v>
      </c>
      <c r="E18" s="44">
        <v>0.84099999999999997</v>
      </c>
      <c r="F18" s="44">
        <v>0.433</v>
      </c>
      <c r="G18" s="44">
        <v>0.17860000000000001</v>
      </c>
      <c r="H18" s="44">
        <v>3.15E-2</v>
      </c>
      <c r="I18" s="44">
        <v>0.17030000000000001</v>
      </c>
      <c r="J18" s="44">
        <v>3.4599999999999999E-2</v>
      </c>
      <c r="K18" s="44">
        <v>0.44190000000000002</v>
      </c>
      <c r="L18" s="44">
        <v>2.7300000000000001E-2</v>
      </c>
      <c r="M18" s="44">
        <v>0.17860000000000001</v>
      </c>
      <c r="N18" s="44">
        <v>3.3E-3</v>
      </c>
      <c r="O18" s="44">
        <v>0.17030000000000001</v>
      </c>
      <c r="P18" s="44">
        <v>2E-3</v>
      </c>
      <c r="Q18" s="44">
        <v>0.44190000000000002</v>
      </c>
      <c r="R18" s="44">
        <v>1.4E-3</v>
      </c>
      <c r="S18" s="44">
        <v>0.13589999999999999</v>
      </c>
      <c r="T18" s="44">
        <v>2.6200000000000001E-2</v>
      </c>
      <c r="U18" s="44">
        <v>0.1416</v>
      </c>
      <c r="V18" s="44">
        <v>2.7199999999999998E-2</v>
      </c>
      <c r="W18" s="44">
        <v>0.43509999999999999</v>
      </c>
      <c r="X18" s="44">
        <v>2.0500000000000001E-2</v>
      </c>
    </row>
    <row r="19" spans="1:24" ht="15.75" customHeight="1">
      <c r="A19" s="44" t="s">
        <v>43</v>
      </c>
      <c r="B19" s="44" t="s">
        <v>38</v>
      </c>
      <c r="C19" s="44" t="s">
        <v>26</v>
      </c>
      <c r="D19" s="44">
        <v>0.83350000000000002</v>
      </c>
      <c r="E19" s="44">
        <v>0.84030000000000005</v>
      </c>
      <c r="F19" s="44">
        <v>0.43380000000000002</v>
      </c>
      <c r="G19" s="44">
        <v>0.17560000000000001</v>
      </c>
      <c r="H19" s="44">
        <v>3.1600000000000003E-2</v>
      </c>
      <c r="I19" s="44">
        <v>0.1658</v>
      </c>
      <c r="J19" s="44">
        <v>3.3700000000000001E-2</v>
      </c>
      <c r="K19" s="44">
        <v>0.44269999999999998</v>
      </c>
      <c r="L19" s="44">
        <v>2.76E-2</v>
      </c>
      <c r="M19" s="44">
        <v>0.17560000000000001</v>
      </c>
      <c r="N19" s="44">
        <v>3.2000000000000002E-3</v>
      </c>
      <c r="O19" s="44">
        <v>0.1658</v>
      </c>
      <c r="P19" s="44">
        <v>2E-3</v>
      </c>
      <c r="Q19" s="44">
        <v>0.44269999999999998</v>
      </c>
      <c r="R19" s="44">
        <v>1.6999999999999999E-3</v>
      </c>
      <c r="S19" s="44">
        <v>0.12559999999999999</v>
      </c>
      <c r="T19" s="44">
        <v>2.6800000000000001E-2</v>
      </c>
      <c r="U19" s="44">
        <v>0.1351</v>
      </c>
      <c r="V19" s="44">
        <v>2.7E-2</v>
      </c>
      <c r="W19" s="44">
        <v>0.4345</v>
      </c>
      <c r="X19" s="44">
        <v>2.0799999999999999E-2</v>
      </c>
    </row>
    <row r="20" spans="1:24" ht="15.75" customHeight="1">
      <c r="A20" s="44" t="s">
        <v>44</v>
      </c>
      <c r="B20" s="44" t="s">
        <v>38</v>
      </c>
      <c r="C20" s="44" t="s">
        <v>26</v>
      </c>
      <c r="D20" s="44">
        <v>0.83279999999999998</v>
      </c>
      <c r="E20" s="44">
        <v>0.83960000000000001</v>
      </c>
      <c r="F20" s="44">
        <v>0.43240000000000001</v>
      </c>
      <c r="G20" s="44">
        <v>0.18840000000000001</v>
      </c>
      <c r="H20" s="44">
        <v>3.1800000000000002E-2</v>
      </c>
      <c r="I20" s="44">
        <v>0.18440000000000001</v>
      </c>
      <c r="J20" s="44">
        <v>3.3399999999999999E-2</v>
      </c>
      <c r="K20" s="44">
        <v>0.44209999999999999</v>
      </c>
      <c r="L20" s="44">
        <v>2.81E-2</v>
      </c>
      <c r="M20" s="44">
        <v>0.18840000000000001</v>
      </c>
      <c r="N20" s="44">
        <v>3.2000000000000002E-3</v>
      </c>
      <c r="O20" s="44">
        <v>0.18440000000000001</v>
      </c>
      <c r="P20" s="44">
        <v>2E-3</v>
      </c>
      <c r="Q20" s="44">
        <v>0.44209999999999999</v>
      </c>
      <c r="R20" s="44">
        <v>1.6999999999999999E-3</v>
      </c>
      <c r="S20" s="44">
        <v>0.14799999999999999</v>
      </c>
      <c r="T20" s="44">
        <v>2.6800000000000001E-2</v>
      </c>
      <c r="U20" s="44">
        <v>0.15790000000000001</v>
      </c>
      <c r="V20" s="44">
        <v>2.69E-2</v>
      </c>
      <c r="W20" s="44">
        <v>0.43240000000000001</v>
      </c>
      <c r="X20" s="44">
        <v>2.1000000000000001E-2</v>
      </c>
    </row>
    <row r="21" spans="1:24" ht="15.75" customHeight="1">
      <c r="A21" s="44" t="s">
        <v>45</v>
      </c>
      <c r="B21" s="44" t="s">
        <v>38</v>
      </c>
      <c r="C21" s="44" t="s">
        <v>26</v>
      </c>
      <c r="D21" s="44">
        <v>0.83950000000000002</v>
      </c>
      <c r="E21" s="44">
        <v>0.84379999999999999</v>
      </c>
      <c r="F21" s="44">
        <v>0.42609999999999998</v>
      </c>
      <c r="G21" s="44">
        <v>0.2029</v>
      </c>
      <c r="H21" s="44">
        <v>3.2800000000000003E-2</v>
      </c>
      <c r="I21" s="44">
        <v>0.20030000000000001</v>
      </c>
      <c r="J21" s="44">
        <v>3.3399999999999999E-2</v>
      </c>
      <c r="K21" s="44">
        <v>0.4335</v>
      </c>
      <c r="L21" s="44">
        <v>2.7099999999999999E-2</v>
      </c>
      <c r="M21" s="44">
        <v>0.2029</v>
      </c>
      <c r="N21" s="44">
        <v>3.0999999999999999E-3</v>
      </c>
      <c r="O21" s="44">
        <v>0.20030000000000001</v>
      </c>
      <c r="P21" s="44">
        <v>1.9E-3</v>
      </c>
      <c r="Q21" s="44">
        <v>0.4335</v>
      </c>
      <c r="R21" s="44">
        <v>1.5E-3</v>
      </c>
      <c r="S21" s="44">
        <v>0.16450000000000001</v>
      </c>
      <c r="T21" s="44">
        <v>2.8400000000000002E-2</v>
      </c>
      <c r="U21" s="44">
        <v>0.1729</v>
      </c>
      <c r="V21" s="44">
        <v>2.7300000000000001E-2</v>
      </c>
      <c r="W21" s="44">
        <v>0.42670000000000002</v>
      </c>
      <c r="X21" s="44">
        <v>2.0400000000000001E-2</v>
      </c>
    </row>
    <row r="22" spans="1:24" ht="15.75" customHeight="1">
      <c r="A22" s="44" t="s">
        <v>46</v>
      </c>
      <c r="B22" s="44" t="s">
        <v>38</v>
      </c>
      <c r="C22" s="44" t="s">
        <v>26</v>
      </c>
      <c r="D22" s="44">
        <v>0.83889999999999998</v>
      </c>
      <c r="E22" s="44">
        <v>0.84450000000000003</v>
      </c>
      <c r="F22" s="44">
        <v>0.42580000000000001</v>
      </c>
      <c r="G22" s="44">
        <v>0.2046</v>
      </c>
      <c r="H22" s="44">
        <v>3.2300000000000002E-2</v>
      </c>
      <c r="I22" s="44">
        <v>0.192</v>
      </c>
      <c r="J22" s="44">
        <v>3.2099999999999997E-2</v>
      </c>
      <c r="K22" s="44">
        <v>0.43430000000000002</v>
      </c>
      <c r="L22" s="44">
        <v>2.6700000000000002E-2</v>
      </c>
      <c r="M22" s="44">
        <v>0.2046</v>
      </c>
      <c r="N22" s="44">
        <v>3.0999999999999999E-3</v>
      </c>
      <c r="O22" s="44">
        <v>0.192</v>
      </c>
      <c r="P22" s="44">
        <v>2E-3</v>
      </c>
      <c r="Q22" s="44">
        <v>0.43430000000000002</v>
      </c>
      <c r="R22" s="44">
        <v>1.8E-3</v>
      </c>
      <c r="S22" s="44">
        <v>0.16839999999999999</v>
      </c>
      <c r="T22" s="44">
        <v>2.75E-2</v>
      </c>
      <c r="U22" s="44">
        <v>0.17480000000000001</v>
      </c>
      <c r="V22" s="44">
        <v>2.6599999999999999E-2</v>
      </c>
      <c r="W22" s="44">
        <v>0.42599999999999999</v>
      </c>
      <c r="X22" s="44">
        <v>2.0199999999999999E-2</v>
      </c>
    </row>
    <row r="23" spans="1:24" ht="15.75" customHeight="1">
      <c r="A23" s="44" t="s">
        <v>47</v>
      </c>
      <c r="B23" s="44" t="s">
        <v>38</v>
      </c>
      <c r="C23" s="44" t="s">
        <v>26</v>
      </c>
      <c r="D23" s="44">
        <v>0.84319999999999995</v>
      </c>
      <c r="E23" s="44">
        <v>0.84889999999999999</v>
      </c>
      <c r="F23" s="44">
        <v>0.42070000000000002</v>
      </c>
      <c r="G23" s="44">
        <v>0.2117</v>
      </c>
      <c r="H23" s="44">
        <v>3.0800000000000001E-2</v>
      </c>
      <c r="I23" s="44">
        <v>0.1958</v>
      </c>
      <c r="J23" s="44">
        <v>3.1199999999999999E-2</v>
      </c>
      <c r="K23" s="44">
        <v>0.42699999999999999</v>
      </c>
      <c r="L23" s="44">
        <v>2.5999999999999999E-2</v>
      </c>
      <c r="M23" s="44">
        <v>0.2117</v>
      </c>
      <c r="N23" s="44">
        <v>3.0000000000000001E-3</v>
      </c>
      <c r="O23" s="44">
        <v>0.1958</v>
      </c>
      <c r="P23" s="44">
        <v>2E-3</v>
      </c>
      <c r="Q23" s="44">
        <v>0.42699999999999999</v>
      </c>
      <c r="R23" s="44">
        <v>1.8E-3</v>
      </c>
      <c r="S23" s="44">
        <v>0.1772</v>
      </c>
      <c r="T23" s="44">
        <v>2.6800000000000001E-2</v>
      </c>
      <c r="U23" s="44">
        <v>0.18379999999999999</v>
      </c>
      <c r="V23" s="44">
        <v>2.6599999999999999E-2</v>
      </c>
      <c r="W23" s="44">
        <v>0.42130000000000001</v>
      </c>
      <c r="X23" s="44">
        <v>1.9900000000000001E-2</v>
      </c>
    </row>
    <row r="24" spans="1:24" ht="15.75" customHeight="1">
      <c r="A24" s="44" t="s">
        <v>48</v>
      </c>
      <c r="B24" s="44" t="s">
        <v>38</v>
      </c>
      <c r="C24" s="44" t="s">
        <v>26</v>
      </c>
      <c r="D24" s="44">
        <v>0.84489999999999998</v>
      </c>
      <c r="E24" s="44">
        <v>0.85229999999999995</v>
      </c>
      <c r="F24" s="44">
        <v>0.41870000000000002</v>
      </c>
      <c r="G24" s="44">
        <v>0.21490000000000001</v>
      </c>
      <c r="H24" s="44">
        <v>3.2399999999999998E-2</v>
      </c>
      <c r="I24" s="44">
        <v>0.21049999999999999</v>
      </c>
      <c r="J24" s="44">
        <v>3.2099999999999997E-2</v>
      </c>
      <c r="K24" s="44">
        <v>0.4244</v>
      </c>
      <c r="L24" s="44">
        <v>2.5100000000000001E-2</v>
      </c>
      <c r="M24" s="44">
        <v>0.21490000000000001</v>
      </c>
      <c r="N24" s="44">
        <v>2.8999999999999998E-3</v>
      </c>
      <c r="O24" s="44">
        <v>0.21049999999999999</v>
      </c>
      <c r="P24" s="44">
        <v>1.9E-3</v>
      </c>
      <c r="Q24" s="44">
        <v>0.4244</v>
      </c>
      <c r="R24" s="44">
        <v>1.6000000000000001E-3</v>
      </c>
      <c r="S24" s="44">
        <v>0.18149999999999999</v>
      </c>
      <c r="T24" s="44">
        <v>2.81E-2</v>
      </c>
      <c r="U24" s="44">
        <v>0.19450000000000001</v>
      </c>
      <c r="V24" s="44">
        <v>2.7400000000000001E-2</v>
      </c>
      <c r="W24" s="44">
        <v>0.42070000000000002</v>
      </c>
      <c r="X24" s="44">
        <v>1.95E-2</v>
      </c>
    </row>
    <row r="25" spans="1:24" ht="15.75" customHeight="1">
      <c r="A25" s="44" t="s">
        <v>49</v>
      </c>
      <c r="B25" s="44" t="s">
        <v>50</v>
      </c>
      <c r="C25" s="44" t="s">
        <v>26</v>
      </c>
      <c r="D25" s="44">
        <v>0.82310000000000005</v>
      </c>
      <c r="E25" s="44">
        <v>0.83609999999999995</v>
      </c>
      <c r="F25" s="44">
        <v>0.44450000000000001</v>
      </c>
      <c r="G25" s="44">
        <v>0.16120000000000001</v>
      </c>
      <c r="H25" s="44">
        <v>3.0800000000000001E-2</v>
      </c>
      <c r="I25" s="44">
        <v>0.16600000000000001</v>
      </c>
      <c r="J25" s="44">
        <v>3.2899999999999999E-2</v>
      </c>
      <c r="K25" s="44">
        <v>0.45450000000000002</v>
      </c>
      <c r="L25" s="44">
        <v>2.69E-2</v>
      </c>
      <c r="M25" s="44">
        <v>0.16120000000000001</v>
      </c>
      <c r="N25" s="44">
        <v>3.3E-3</v>
      </c>
      <c r="O25" s="44">
        <v>0.16600000000000001</v>
      </c>
      <c r="P25" s="44">
        <v>2.3999999999999998E-3</v>
      </c>
      <c r="Q25" s="44">
        <v>0.45450000000000002</v>
      </c>
      <c r="R25" s="44">
        <v>1.1999999999999999E-3</v>
      </c>
      <c r="S25" s="44">
        <v>0.11849999999999999</v>
      </c>
      <c r="T25" s="44">
        <v>2.5899999999999999E-2</v>
      </c>
      <c r="U25" s="44">
        <v>0.1265</v>
      </c>
      <c r="V25" s="44">
        <v>2.6700000000000002E-2</v>
      </c>
      <c r="W25" s="44">
        <v>0.45019999999999999</v>
      </c>
      <c r="X25" s="44">
        <v>2.1100000000000001E-2</v>
      </c>
    </row>
    <row r="26" spans="1:24" ht="15.75" customHeight="1">
      <c r="A26" s="44" t="s">
        <v>51</v>
      </c>
      <c r="B26" s="44" t="s">
        <v>50</v>
      </c>
      <c r="C26" s="44" t="s">
        <v>26</v>
      </c>
      <c r="D26" s="44">
        <v>0.82440000000000002</v>
      </c>
      <c r="E26" s="44">
        <v>0.83740000000000003</v>
      </c>
      <c r="F26" s="44">
        <v>0.44159999999999999</v>
      </c>
      <c r="G26" s="44">
        <v>0.17949999999999999</v>
      </c>
      <c r="H26" s="44">
        <v>3.0700000000000002E-2</v>
      </c>
      <c r="I26" s="44">
        <v>0.17899999999999999</v>
      </c>
      <c r="J26" s="44">
        <v>3.2300000000000002E-2</v>
      </c>
      <c r="K26" s="44">
        <v>0.44969999999999999</v>
      </c>
      <c r="L26" s="44">
        <v>2.7E-2</v>
      </c>
      <c r="M26" s="44">
        <v>0.17949999999999999</v>
      </c>
      <c r="N26" s="44">
        <v>3.5000000000000001E-3</v>
      </c>
      <c r="O26" s="44">
        <v>0.17899999999999999</v>
      </c>
      <c r="P26" s="44">
        <v>2.5000000000000001E-3</v>
      </c>
      <c r="Q26" s="44">
        <v>0.44969999999999999</v>
      </c>
      <c r="R26" s="44">
        <v>1.4E-3</v>
      </c>
      <c r="S26" s="44">
        <v>0.13189999999999999</v>
      </c>
      <c r="T26" s="44">
        <v>2.4799999999999999E-2</v>
      </c>
      <c r="U26" s="44">
        <v>0.1401</v>
      </c>
      <c r="V26" s="44">
        <v>2.58E-2</v>
      </c>
      <c r="W26" s="44">
        <v>0.44519999999999998</v>
      </c>
      <c r="X26" s="44">
        <v>2.0799999999999999E-2</v>
      </c>
    </row>
    <row r="27" spans="1:24" ht="15.75" customHeight="1">
      <c r="A27" s="44" t="s">
        <v>52</v>
      </c>
      <c r="B27" s="44" t="s">
        <v>50</v>
      </c>
      <c r="C27" s="44" t="s">
        <v>26</v>
      </c>
      <c r="D27" s="44">
        <v>0.82920000000000005</v>
      </c>
      <c r="E27" s="44">
        <v>0.84189999999999998</v>
      </c>
      <c r="F27" s="44">
        <v>0.43490000000000001</v>
      </c>
      <c r="G27" s="44">
        <v>0.18160000000000001</v>
      </c>
      <c r="H27" s="44">
        <v>3.1800000000000002E-2</v>
      </c>
      <c r="I27" s="44">
        <v>0.188</v>
      </c>
      <c r="J27" s="44">
        <v>3.2899999999999999E-2</v>
      </c>
      <c r="K27" s="44">
        <v>0.44319999999999998</v>
      </c>
      <c r="L27" s="44">
        <v>2.6800000000000001E-2</v>
      </c>
      <c r="M27" s="44">
        <v>0.18160000000000001</v>
      </c>
      <c r="N27" s="44">
        <v>3.5999999999999999E-3</v>
      </c>
      <c r="O27" s="44">
        <v>0.188</v>
      </c>
      <c r="P27" s="44">
        <v>2.5999999999999999E-3</v>
      </c>
      <c r="Q27" s="44">
        <v>0.44319999999999998</v>
      </c>
      <c r="R27" s="44">
        <v>1.4E-3</v>
      </c>
      <c r="S27" s="44">
        <v>0.13350000000000001</v>
      </c>
      <c r="T27" s="44">
        <v>2.5899999999999999E-2</v>
      </c>
      <c r="U27" s="44">
        <v>0.14219999999999999</v>
      </c>
      <c r="V27" s="44">
        <v>2.6599999999999999E-2</v>
      </c>
      <c r="W27" s="44">
        <v>0.43880000000000002</v>
      </c>
      <c r="X27" s="44">
        <v>2.0500000000000001E-2</v>
      </c>
    </row>
    <row r="28" spans="1:24" ht="15.75" customHeight="1">
      <c r="A28" s="44" t="s">
        <v>53</v>
      </c>
      <c r="B28" s="44" t="s">
        <v>50</v>
      </c>
      <c r="C28" s="44" t="s">
        <v>26</v>
      </c>
      <c r="D28" s="44">
        <v>0.83189999999999997</v>
      </c>
      <c r="E28" s="44">
        <v>0.84389999999999998</v>
      </c>
      <c r="F28" s="44">
        <v>0.43130000000000002</v>
      </c>
      <c r="G28" s="44">
        <v>0.18310000000000001</v>
      </c>
      <c r="H28" s="44">
        <v>3.1800000000000002E-2</v>
      </c>
      <c r="I28" s="44">
        <v>0.18990000000000001</v>
      </c>
      <c r="J28" s="44">
        <v>3.3099999999999997E-2</v>
      </c>
      <c r="K28" s="44">
        <v>0.44059999999999999</v>
      </c>
      <c r="L28" s="44">
        <v>2.63E-2</v>
      </c>
      <c r="M28" s="44">
        <v>0.18310000000000001</v>
      </c>
      <c r="N28" s="44">
        <v>3.2000000000000002E-3</v>
      </c>
      <c r="O28" s="44">
        <v>0.18990000000000001</v>
      </c>
      <c r="P28" s="44">
        <v>2.3E-3</v>
      </c>
      <c r="Q28" s="44">
        <v>0.44059999999999999</v>
      </c>
      <c r="R28" s="44">
        <v>1.2999999999999999E-3</v>
      </c>
      <c r="S28" s="44">
        <v>0.1305</v>
      </c>
      <c r="T28" s="44">
        <v>2.64E-2</v>
      </c>
      <c r="U28" s="44">
        <v>0.13869999999999999</v>
      </c>
      <c r="V28" s="44">
        <v>2.7099999999999999E-2</v>
      </c>
      <c r="W28" s="44">
        <v>0.43609999999999999</v>
      </c>
      <c r="X28" s="44">
        <v>0.02</v>
      </c>
    </row>
    <row r="29" spans="1:24" ht="15.75" customHeight="1">
      <c r="A29" s="44" t="s">
        <v>54</v>
      </c>
      <c r="B29" s="44" t="s">
        <v>50</v>
      </c>
      <c r="C29" s="44" t="s">
        <v>26</v>
      </c>
      <c r="D29" s="44">
        <v>0.83340000000000003</v>
      </c>
      <c r="E29" s="44">
        <v>0.84709999999999996</v>
      </c>
      <c r="F29" s="44">
        <v>0.42809999999999998</v>
      </c>
      <c r="G29" s="44">
        <v>0.18659999999999999</v>
      </c>
      <c r="H29" s="44">
        <v>3.1099999999999999E-2</v>
      </c>
      <c r="I29" s="44">
        <v>0.19270000000000001</v>
      </c>
      <c r="J29" s="44">
        <v>3.2199999999999999E-2</v>
      </c>
      <c r="K29" s="44">
        <v>0.43740000000000001</v>
      </c>
      <c r="L29" s="44">
        <v>2.5000000000000001E-2</v>
      </c>
      <c r="M29" s="44">
        <v>0.18659999999999999</v>
      </c>
      <c r="N29" s="44">
        <v>3.2000000000000002E-3</v>
      </c>
      <c r="O29" s="44">
        <v>0.19270000000000001</v>
      </c>
      <c r="P29" s="44">
        <v>2.3E-3</v>
      </c>
      <c r="Q29" s="44">
        <v>0.43740000000000001</v>
      </c>
      <c r="R29" s="44">
        <v>1.4E-3</v>
      </c>
      <c r="S29" s="44">
        <v>0.1305</v>
      </c>
      <c r="T29" s="44">
        <v>2.5700000000000001E-2</v>
      </c>
      <c r="U29" s="44">
        <v>0.1389</v>
      </c>
      <c r="V29" s="44">
        <v>2.63E-2</v>
      </c>
      <c r="W29" s="44">
        <v>0.4325</v>
      </c>
      <c r="X29" s="44">
        <v>1.9300000000000001E-2</v>
      </c>
    </row>
    <row r="30" spans="1:24" ht="15.75" customHeight="1">
      <c r="A30" s="44" t="s">
        <v>55</v>
      </c>
      <c r="B30" s="44" t="s">
        <v>50</v>
      </c>
      <c r="C30" s="44" t="s">
        <v>26</v>
      </c>
      <c r="D30" s="44">
        <v>0.83240000000000003</v>
      </c>
      <c r="E30" s="44">
        <v>0.84609999999999996</v>
      </c>
      <c r="F30" s="44">
        <v>0.42920000000000003</v>
      </c>
      <c r="G30" s="44">
        <v>0.1857</v>
      </c>
      <c r="H30" s="44">
        <v>3.1399999999999997E-2</v>
      </c>
      <c r="I30" s="44">
        <v>0.1908</v>
      </c>
      <c r="J30" s="44">
        <v>3.2099999999999997E-2</v>
      </c>
      <c r="K30" s="44">
        <v>0.439</v>
      </c>
      <c r="L30" s="44">
        <v>2.5399999999999999E-2</v>
      </c>
      <c r="M30" s="44">
        <v>0.1857</v>
      </c>
      <c r="N30" s="44">
        <v>3.3E-3</v>
      </c>
      <c r="O30" s="44">
        <v>0.1908</v>
      </c>
      <c r="P30" s="44">
        <v>2.3999999999999998E-3</v>
      </c>
      <c r="Q30" s="44">
        <v>0.439</v>
      </c>
      <c r="R30" s="44">
        <v>1.5E-3</v>
      </c>
      <c r="S30" s="44">
        <v>0.129</v>
      </c>
      <c r="T30" s="44">
        <v>2.5600000000000001E-2</v>
      </c>
      <c r="U30" s="44">
        <v>0.1351</v>
      </c>
      <c r="V30" s="44">
        <v>2.63E-2</v>
      </c>
      <c r="W30" s="44">
        <v>0.43280000000000002</v>
      </c>
      <c r="X30" s="44">
        <v>1.95E-2</v>
      </c>
    </row>
    <row r="31" spans="1:24" ht="15.75" customHeight="1">
      <c r="A31" s="44" t="s">
        <v>56</v>
      </c>
      <c r="B31" s="44" t="s">
        <v>50</v>
      </c>
      <c r="C31" s="44" t="s">
        <v>26</v>
      </c>
      <c r="D31" s="44">
        <v>0.83289999999999997</v>
      </c>
      <c r="E31" s="44">
        <v>0.84740000000000004</v>
      </c>
      <c r="F31" s="44">
        <v>0.4264</v>
      </c>
      <c r="G31" s="44">
        <v>0.19839999999999999</v>
      </c>
      <c r="H31" s="44">
        <v>3.0700000000000002E-2</v>
      </c>
      <c r="I31" s="44">
        <v>0.20530000000000001</v>
      </c>
      <c r="J31" s="44">
        <v>3.1300000000000001E-2</v>
      </c>
      <c r="K31" s="44">
        <v>0.43659999999999999</v>
      </c>
      <c r="L31" s="44">
        <v>2.53E-2</v>
      </c>
      <c r="M31" s="44">
        <v>0.19839999999999999</v>
      </c>
      <c r="N31" s="44">
        <v>3.2000000000000002E-3</v>
      </c>
      <c r="O31" s="44">
        <v>0.20530000000000001</v>
      </c>
      <c r="P31" s="44">
        <v>2.3E-3</v>
      </c>
      <c r="Q31" s="44">
        <v>0.43659999999999999</v>
      </c>
      <c r="R31" s="44">
        <v>1.6000000000000001E-3</v>
      </c>
      <c r="S31" s="44">
        <v>0.1482</v>
      </c>
      <c r="T31" s="44">
        <v>2.6100000000000002E-2</v>
      </c>
      <c r="U31" s="44">
        <v>0.15570000000000001</v>
      </c>
      <c r="V31" s="44">
        <v>2.5999999999999999E-2</v>
      </c>
      <c r="W31" s="44">
        <v>0.43009999999999998</v>
      </c>
      <c r="X31" s="44">
        <v>1.95E-2</v>
      </c>
    </row>
    <row r="32" spans="1:24" ht="15.75" customHeight="1">
      <c r="A32" s="44" t="s">
        <v>57</v>
      </c>
      <c r="B32" s="44" t="s">
        <v>50</v>
      </c>
      <c r="C32" s="44" t="s">
        <v>26</v>
      </c>
      <c r="D32" s="44">
        <v>0.83630000000000004</v>
      </c>
      <c r="E32" s="44">
        <v>0.85070000000000001</v>
      </c>
      <c r="F32" s="44">
        <v>0.42220000000000002</v>
      </c>
      <c r="G32" s="44">
        <v>0.21190000000000001</v>
      </c>
      <c r="H32" s="44">
        <v>3.1800000000000002E-2</v>
      </c>
      <c r="I32" s="44">
        <v>0.21959999999999999</v>
      </c>
      <c r="J32" s="44">
        <v>3.1300000000000001E-2</v>
      </c>
      <c r="K32" s="44">
        <v>0.43130000000000002</v>
      </c>
      <c r="L32" s="44">
        <v>2.4400000000000002E-2</v>
      </c>
      <c r="M32" s="44">
        <v>0.21190000000000001</v>
      </c>
      <c r="N32" s="44">
        <v>3.3E-3</v>
      </c>
      <c r="O32" s="44">
        <v>0.21959999999999999</v>
      </c>
      <c r="P32" s="44">
        <v>2.3999999999999998E-3</v>
      </c>
      <c r="Q32" s="44">
        <v>0.43130000000000002</v>
      </c>
      <c r="R32" s="44">
        <v>1.5E-3</v>
      </c>
      <c r="S32" s="44">
        <v>0.16350000000000001</v>
      </c>
      <c r="T32" s="44">
        <v>2.7300000000000001E-2</v>
      </c>
      <c r="U32" s="44">
        <v>0.17330000000000001</v>
      </c>
      <c r="V32" s="44">
        <v>2.6499999999999999E-2</v>
      </c>
      <c r="W32" s="44">
        <v>0.42680000000000001</v>
      </c>
      <c r="X32" s="44">
        <v>1.9199999999999998E-2</v>
      </c>
    </row>
    <row r="33" spans="1:24" ht="15.75" customHeight="1">
      <c r="A33" s="44" t="s">
        <v>58</v>
      </c>
      <c r="B33" s="44" t="s">
        <v>50</v>
      </c>
      <c r="C33" s="44" t="s">
        <v>26</v>
      </c>
      <c r="D33" s="44">
        <v>0.83699999999999997</v>
      </c>
      <c r="E33" s="44">
        <v>0.8508</v>
      </c>
      <c r="F33" s="44">
        <v>0.42249999999999999</v>
      </c>
      <c r="G33" s="44">
        <v>0.2137</v>
      </c>
      <c r="H33" s="44">
        <v>3.1199999999999999E-2</v>
      </c>
      <c r="I33" s="44">
        <v>0.2228</v>
      </c>
      <c r="J33" s="44">
        <v>3.1300000000000001E-2</v>
      </c>
      <c r="K33" s="44">
        <v>0.43209999999999998</v>
      </c>
      <c r="L33" s="44">
        <v>2.4500000000000001E-2</v>
      </c>
      <c r="M33" s="44">
        <v>0.2137</v>
      </c>
      <c r="N33" s="44">
        <v>3.3999999999999998E-3</v>
      </c>
      <c r="O33" s="44">
        <v>0.2228</v>
      </c>
      <c r="P33" s="44">
        <v>2.5000000000000001E-3</v>
      </c>
      <c r="Q33" s="44">
        <v>0.43209999999999998</v>
      </c>
      <c r="R33" s="44">
        <v>2E-3</v>
      </c>
      <c r="S33" s="44">
        <v>0.1651</v>
      </c>
      <c r="T33" s="44">
        <v>2.7400000000000001E-2</v>
      </c>
      <c r="U33" s="44">
        <v>0.17599999999999999</v>
      </c>
      <c r="V33" s="44">
        <v>2.6599999999999999E-2</v>
      </c>
      <c r="W33" s="44">
        <v>0.42720000000000002</v>
      </c>
      <c r="X33" s="44">
        <v>1.9199999999999998E-2</v>
      </c>
    </row>
    <row r="34" spans="1:24" ht="15.75" customHeight="1">
      <c r="A34" s="44" t="s">
        <v>59</v>
      </c>
      <c r="B34" s="44" t="s">
        <v>50</v>
      </c>
      <c r="C34" s="44" t="s">
        <v>26</v>
      </c>
      <c r="D34" s="44">
        <v>0.83950000000000002</v>
      </c>
      <c r="E34" s="44">
        <v>0.85309999999999997</v>
      </c>
      <c r="F34" s="44">
        <v>0.4199</v>
      </c>
      <c r="G34" s="44">
        <v>0.21160000000000001</v>
      </c>
      <c r="H34" s="44">
        <v>2.9700000000000001E-2</v>
      </c>
      <c r="I34" s="44">
        <v>0.22589999999999999</v>
      </c>
      <c r="J34" s="44">
        <v>2.93E-2</v>
      </c>
      <c r="K34" s="44">
        <v>0.42770000000000002</v>
      </c>
      <c r="L34" s="44">
        <v>2.3599999999999999E-2</v>
      </c>
      <c r="M34" s="44">
        <v>0.21160000000000001</v>
      </c>
      <c r="N34" s="44">
        <v>3.3E-3</v>
      </c>
      <c r="O34" s="44">
        <v>0.22589999999999999</v>
      </c>
      <c r="P34" s="44">
        <v>2.3999999999999998E-3</v>
      </c>
      <c r="Q34" s="44">
        <v>0.42770000000000002</v>
      </c>
      <c r="R34" s="44">
        <v>1.9E-3</v>
      </c>
      <c r="S34" s="44">
        <v>0.1628</v>
      </c>
      <c r="T34" s="44">
        <v>2.5999999999999999E-2</v>
      </c>
      <c r="U34" s="44">
        <v>0.1822</v>
      </c>
      <c r="V34" s="44">
        <v>2.6100000000000002E-2</v>
      </c>
      <c r="W34" s="44">
        <v>0.42380000000000001</v>
      </c>
      <c r="X34" s="44">
        <v>1.8800000000000001E-2</v>
      </c>
    </row>
    <row r="35" spans="1:24" ht="15.75" customHeight="1">
      <c r="A35" s="1" t="s">
        <v>60</v>
      </c>
      <c r="B35" s="1" t="s">
        <v>50</v>
      </c>
      <c r="C35" s="1" t="s">
        <v>26</v>
      </c>
      <c r="D35" s="1">
        <v>0.84279999999999999</v>
      </c>
      <c r="E35" s="1">
        <v>0.85580000000000001</v>
      </c>
      <c r="F35" s="1">
        <v>0.41660000000000003</v>
      </c>
      <c r="G35" s="1">
        <v>0.21690000000000001</v>
      </c>
      <c r="H35" s="1">
        <v>3.0300000000000001E-2</v>
      </c>
      <c r="I35" s="1">
        <v>0.2336</v>
      </c>
      <c r="J35" s="1">
        <v>2.9499999999999998E-2</v>
      </c>
      <c r="K35" s="1">
        <v>0.42370000000000002</v>
      </c>
      <c r="L35" s="1">
        <v>2.3E-2</v>
      </c>
      <c r="M35" s="1">
        <v>0.21690000000000001</v>
      </c>
      <c r="N35" s="1">
        <v>3.2000000000000002E-3</v>
      </c>
      <c r="O35" s="1">
        <v>0.2336</v>
      </c>
      <c r="P35" s="1">
        <v>2.3999999999999998E-3</v>
      </c>
      <c r="Q35" s="1">
        <v>0.42370000000000002</v>
      </c>
      <c r="R35" s="1">
        <v>2E-3</v>
      </c>
      <c r="S35" s="1">
        <v>0.1716</v>
      </c>
      <c r="T35" s="1">
        <v>2.64E-2</v>
      </c>
      <c r="U35" s="1">
        <v>0.192</v>
      </c>
      <c r="V35" s="1">
        <v>2.5999999999999999E-2</v>
      </c>
      <c r="W35" s="1">
        <v>0.42109999999999997</v>
      </c>
      <c r="X35" s="1">
        <v>1.8499999999999999E-2</v>
      </c>
    </row>
    <row r="36" spans="1:24" ht="15.75" customHeight="1">
      <c r="A36" s="1" t="s">
        <v>61</v>
      </c>
      <c r="B36" s="1" t="s">
        <v>62</v>
      </c>
      <c r="C36" s="1" t="s">
        <v>26</v>
      </c>
      <c r="D36" s="42">
        <v>0.87374991599999996</v>
      </c>
      <c r="E36" s="42">
        <v>0.87956856999999999</v>
      </c>
      <c r="F36" s="42">
        <v>0.37463165900000001</v>
      </c>
      <c r="G36" s="42">
        <v>0.48931042800000002</v>
      </c>
      <c r="H36" s="42">
        <v>2.6676119000000002E-2</v>
      </c>
      <c r="I36" s="42">
        <v>0.48478909199999998</v>
      </c>
      <c r="J36" s="42">
        <v>2.5798958E-2</v>
      </c>
      <c r="K36" s="42">
        <v>0.37644369500000002</v>
      </c>
      <c r="L36" s="42">
        <v>2.1805192000000001E-2</v>
      </c>
      <c r="M36" s="42">
        <v>0.48931042800000002</v>
      </c>
      <c r="N36" s="42">
        <v>3.0297620000000001E-3</v>
      </c>
      <c r="O36" s="42">
        <v>0.48478909199999998</v>
      </c>
      <c r="P36" s="42">
        <v>2.2337419999999999E-3</v>
      </c>
      <c r="Q36" s="42">
        <v>0.37644369500000002</v>
      </c>
      <c r="R36" s="42">
        <v>2.5271439999999998E-3</v>
      </c>
      <c r="S36" s="42">
        <v>0.467206538</v>
      </c>
      <c r="T36" s="42">
        <v>2.3939202E-2</v>
      </c>
      <c r="U36" s="42">
        <v>0.47212415699999999</v>
      </c>
      <c r="V36" s="42">
        <v>2.4270126E-2</v>
      </c>
      <c r="W36" s="42">
        <v>0.37617820800000001</v>
      </c>
      <c r="X36" s="42">
        <v>1.8361954E-2</v>
      </c>
    </row>
    <row r="37" spans="1:24" ht="15.75" customHeight="1">
      <c r="A37" s="1" t="s">
        <v>63</v>
      </c>
      <c r="B37" s="1" t="s">
        <v>62</v>
      </c>
      <c r="C37" s="1" t="s">
        <v>26</v>
      </c>
      <c r="D37" s="42">
        <v>0.86934849000000003</v>
      </c>
      <c r="E37" s="42">
        <v>0.87702477700000003</v>
      </c>
      <c r="F37" s="42">
        <v>0.380520688</v>
      </c>
      <c r="G37" s="42">
        <v>0.46107272399999999</v>
      </c>
      <c r="H37" s="42">
        <v>2.659427E-2</v>
      </c>
      <c r="I37" s="42">
        <v>0.45254807000000002</v>
      </c>
      <c r="J37" s="42">
        <v>2.6006679000000001E-2</v>
      </c>
      <c r="K37" s="42">
        <v>0.38141399999999998</v>
      </c>
      <c r="L37" s="42">
        <v>2.1177449000000001E-2</v>
      </c>
      <c r="M37" s="42">
        <v>0.46107272399999999</v>
      </c>
      <c r="N37" s="42">
        <v>2.798441E-3</v>
      </c>
      <c r="O37" s="42">
        <v>0.45254807000000002</v>
      </c>
      <c r="P37" s="42">
        <v>2.0880590000000002E-3</v>
      </c>
      <c r="Q37" s="42">
        <v>0.38141399999999998</v>
      </c>
      <c r="R37" s="42">
        <v>1.962002E-3</v>
      </c>
      <c r="S37" s="42">
        <v>0.43873113699999999</v>
      </c>
      <c r="T37" s="42">
        <v>2.3899077000000001E-2</v>
      </c>
      <c r="U37" s="42">
        <v>0.43796017300000001</v>
      </c>
      <c r="V37" s="42">
        <v>2.4356075000000001E-2</v>
      </c>
      <c r="W37" s="42">
        <v>0.38168404</v>
      </c>
      <c r="X37" s="42">
        <v>1.8079913999999999E-2</v>
      </c>
    </row>
    <row r="38" spans="1:24" ht="15.75" customHeight="1">
      <c r="A38" s="1" t="s">
        <v>64</v>
      </c>
      <c r="B38" s="1" t="s">
        <v>62</v>
      </c>
      <c r="C38" s="1" t="s">
        <v>26</v>
      </c>
      <c r="D38" s="42">
        <v>0.87508450199999999</v>
      </c>
      <c r="E38" s="42">
        <v>0.88285185799999999</v>
      </c>
      <c r="F38" s="42">
        <v>0.36983838400000002</v>
      </c>
      <c r="G38" s="42">
        <v>0.47635079699999999</v>
      </c>
      <c r="H38" s="42">
        <v>2.6552709000000001E-2</v>
      </c>
      <c r="I38" s="42">
        <v>0.47099315200000003</v>
      </c>
      <c r="J38" s="42">
        <v>2.6124304000000001E-2</v>
      </c>
      <c r="K38" s="42">
        <v>0.37434238399999997</v>
      </c>
      <c r="L38" s="42">
        <v>2.0789908999999999E-2</v>
      </c>
      <c r="M38" s="42">
        <v>0.47635079699999999</v>
      </c>
      <c r="N38" s="42">
        <v>2.7121760000000002E-3</v>
      </c>
      <c r="O38" s="42">
        <v>0.47099315200000003</v>
      </c>
      <c r="P38" s="42">
        <v>2.1182509999999998E-3</v>
      </c>
      <c r="Q38" s="42">
        <v>0.37434238399999997</v>
      </c>
      <c r="R38" s="42">
        <v>1.892251E-3</v>
      </c>
      <c r="S38" s="42">
        <v>0.45404550999999999</v>
      </c>
      <c r="T38" s="42">
        <v>2.4469384E-2</v>
      </c>
      <c r="U38" s="42">
        <v>0.45882797199999997</v>
      </c>
      <c r="V38" s="42">
        <v>2.4691266999999999E-2</v>
      </c>
      <c r="W38" s="42">
        <v>0.37331895199999998</v>
      </c>
      <c r="X38" s="42">
        <v>1.7600179000000001E-2</v>
      </c>
    </row>
    <row r="39" spans="1:24" ht="15.75" customHeight="1">
      <c r="A39" s="1" t="s">
        <v>65</v>
      </c>
      <c r="B39" s="1" t="s">
        <v>62</v>
      </c>
      <c r="C39" s="1" t="s">
        <v>26</v>
      </c>
      <c r="D39" s="42">
        <v>0.876490306</v>
      </c>
      <c r="E39" s="42">
        <v>0.88430324800000004</v>
      </c>
      <c r="F39" s="42">
        <v>0.36627772199999997</v>
      </c>
      <c r="G39" s="42">
        <v>0.48731960299999999</v>
      </c>
      <c r="H39" s="42">
        <v>2.8138786999999998E-2</v>
      </c>
      <c r="I39" s="42">
        <v>0.47736341799999998</v>
      </c>
      <c r="J39" s="42">
        <v>2.7028427000000001E-2</v>
      </c>
      <c r="K39" s="42">
        <v>0.36926613000000003</v>
      </c>
      <c r="L39" s="42">
        <v>2.0611305999999999E-2</v>
      </c>
      <c r="M39" s="42">
        <v>0.48731960299999999</v>
      </c>
      <c r="N39" s="42">
        <v>2.7877639999999999E-3</v>
      </c>
      <c r="O39" s="42">
        <v>0.47736341799999998</v>
      </c>
      <c r="P39" s="42">
        <v>2.178663E-3</v>
      </c>
      <c r="Q39" s="42">
        <v>0.36926613000000003</v>
      </c>
      <c r="R39" s="42">
        <v>2.291501E-3</v>
      </c>
      <c r="S39" s="42">
        <v>0.46084089700000003</v>
      </c>
      <c r="T39" s="42">
        <v>2.5066155E-2</v>
      </c>
      <c r="U39" s="42">
        <v>0.463744459</v>
      </c>
      <c r="V39" s="42">
        <v>2.4715151000000001E-2</v>
      </c>
      <c r="W39" s="42">
        <v>0.36797905600000003</v>
      </c>
      <c r="X39" s="42">
        <v>1.7224422999999999E-2</v>
      </c>
    </row>
    <row r="40" spans="1:24" ht="15.75" customHeight="1">
      <c r="A40" s="1" t="s">
        <v>66</v>
      </c>
      <c r="B40" s="1" t="s">
        <v>62</v>
      </c>
      <c r="C40" s="1" t="s">
        <v>26</v>
      </c>
      <c r="D40" s="42">
        <v>0.87876141500000005</v>
      </c>
      <c r="E40" s="42">
        <v>0.88574209699999995</v>
      </c>
      <c r="F40" s="42">
        <v>0.36339109200000003</v>
      </c>
      <c r="G40" s="42">
        <v>0.49386010400000002</v>
      </c>
      <c r="H40" s="42">
        <v>2.5688774000000001E-2</v>
      </c>
      <c r="I40" s="42">
        <v>0.49168468399999998</v>
      </c>
      <c r="J40" s="42">
        <v>2.5628905E-2</v>
      </c>
      <c r="K40" s="42">
        <v>0.36549891899999998</v>
      </c>
      <c r="L40" s="42">
        <v>2.0424913999999999E-2</v>
      </c>
      <c r="M40" s="42">
        <v>0.49386010400000002</v>
      </c>
      <c r="N40" s="42">
        <v>2.883886E-3</v>
      </c>
      <c r="O40" s="42">
        <v>0.49168468399999998</v>
      </c>
      <c r="P40" s="42">
        <v>2.060957E-3</v>
      </c>
      <c r="Q40" s="42">
        <v>0.36549891899999998</v>
      </c>
      <c r="R40" s="42">
        <v>2.3449949999999999E-3</v>
      </c>
      <c r="S40" s="42">
        <v>0.46694259300000002</v>
      </c>
      <c r="T40" s="42">
        <v>2.4703920000000001E-2</v>
      </c>
      <c r="U40" s="42">
        <v>0.47324584600000003</v>
      </c>
      <c r="V40" s="42">
        <v>2.4798324E-2</v>
      </c>
      <c r="W40" s="42">
        <v>0.365249991</v>
      </c>
      <c r="X40" s="42">
        <v>1.7081288E-2</v>
      </c>
    </row>
    <row r="41" spans="1:24" ht="15.75" customHeight="1">
      <c r="A41" s="1" t="s">
        <v>67</v>
      </c>
      <c r="B41" s="1" t="s">
        <v>62</v>
      </c>
      <c r="C41" s="1" t="s">
        <v>26</v>
      </c>
      <c r="D41" s="42">
        <v>0.87974640500000001</v>
      </c>
      <c r="E41" s="42">
        <v>0.88710520900000001</v>
      </c>
      <c r="F41" s="42">
        <v>0.36216604400000002</v>
      </c>
      <c r="G41" s="42">
        <v>0.491915675</v>
      </c>
      <c r="H41" s="42">
        <v>2.5877792E-2</v>
      </c>
      <c r="I41" s="42">
        <v>0.49343135700000001</v>
      </c>
      <c r="J41" s="42">
        <v>2.5614297000000001E-2</v>
      </c>
      <c r="K41" s="42">
        <v>0.36358308700000003</v>
      </c>
      <c r="L41" s="42">
        <v>2.0028199999999999E-2</v>
      </c>
      <c r="M41" s="42">
        <v>0.491915675</v>
      </c>
      <c r="N41" s="42">
        <v>2.8418200000000001E-3</v>
      </c>
      <c r="O41" s="42">
        <v>0.49343135700000001</v>
      </c>
      <c r="P41" s="42">
        <v>2.060264E-3</v>
      </c>
      <c r="Q41" s="42">
        <v>0.36358308700000003</v>
      </c>
      <c r="R41" s="42">
        <v>1.9744480000000002E-3</v>
      </c>
      <c r="S41" s="42">
        <v>0.46889515700000001</v>
      </c>
      <c r="T41" s="42">
        <v>2.4367547999999999E-2</v>
      </c>
      <c r="U41" s="42">
        <v>0.47456428</v>
      </c>
      <c r="V41" s="42">
        <v>2.4461331999999999E-2</v>
      </c>
      <c r="W41" s="42">
        <v>0.36350153200000002</v>
      </c>
      <c r="X41" s="42">
        <v>1.6658599999999999E-2</v>
      </c>
    </row>
    <row r="42" spans="1:24" ht="15.75" customHeight="1">
      <c r="A42" s="1" t="s">
        <v>68</v>
      </c>
      <c r="B42" s="1" t="s">
        <v>62</v>
      </c>
      <c r="C42" s="1" t="s">
        <v>26</v>
      </c>
      <c r="D42" s="42">
        <v>0.88041827299999997</v>
      </c>
      <c r="E42" s="42">
        <v>0.88806674299999999</v>
      </c>
      <c r="F42" s="42">
        <v>0.36183009399999999</v>
      </c>
      <c r="G42" s="42">
        <v>0.489218508</v>
      </c>
      <c r="H42" s="42">
        <v>2.6187486999999999E-2</v>
      </c>
      <c r="I42" s="42">
        <v>0.49057510500000001</v>
      </c>
      <c r="J42" s="42">
        <v>2.6193246999999999E-2</v>
      </c>
      <c r="K42" s="42">
        <v>0.36469507899999998</v>
      </c>
      <c r="L42" s="42">
        <v>1.9973393999999998E-2</v>
      </c>
      <c r="M42" s="42">
        <v>0.489218508</v>
      </c>
      <c r="N42" s="42">
        <v>2.7920620000000001E-3</v>
      </c>
      <c r="O42" s="42">
        <v>0.49057510500000001</v>
      </c>
      <c r="P42" s="42">
        <v>1.9519959999999999E-3</v>
      </c>
      <c r="Q42" s="42">
        <v>0.36469507899999998</v>
      </c>
      <c r="R42" s="42">
        <v>2.257345E-3</v>
      </c>
      <c r="S42" s="42">
        <v>0.47371954900000002</v>
      </c>
      <c r="T42" s="42">
        <v>2.3625297999999999E-2</v>
      </c>
      <c r="U42" s="42">
        <v>0.48197042099999998</v>
      </c>
      <c r="V42" s="42">
        <v>2.3745540999999998E-2</v>
      </c>
      <c r="W42" s="42">
        <v>0.36339171100000001</v>
      </c>
      <c r="X42" s="42">
        <v>1.6657948999999998E-2</v>
      </c>
    </row>
    <row r="43" spans="1:24" ht="15.75" customHeight="1">
      <c r="A43" s="1" t="s">
        <v>69</v>
      </c>
      <c r="B43" s="1" t="s">
        <v>62</v>
      </c>
      <c r="C43" s="1" t="s">
        <v>26</v>
      </c>
      <c r="D43" s="42">
        <v>0.88101897299999998</v>
      </c>
      <c r="E43" s="42">
        <v>0.88882176700000004</v>
      </c>
      <c r="F43" s="42">
        <v>0.35945896900000002</v>
      </c>
      <c r="G43" s="42">
        <v>0.49583374699999999</v>
      </c>
      <c r="H43" s="42">
        <v>2.7443189999999999E-2</v>
      </c>
      <c r="I43" s="42">
        <v>0.496432333</v>
      </c>
      <c r="J43" s="42">
        <v>2.5784053000000001E-2</v>
      </c>
      <c r="K43" s="42">
        <v>0.36208103200000002</v>
      </c>
      <c r="L43" s="42">
        <v>1.9751253E-2</v>
      </c>
      <c r="M43" s="42">
        <v>0.49583374699999999</v>
      </c>
      <c r="N43" s="42">
        <v>2.7869269999999998E-3</v>
      </c>
      <c r="O43" s="42">
        <v>0.496432333</v>
      </c>
      <c r="P43" s="42">
        <v>2.0221789999999998E-3</v>
      </c>
      <c r="Q43" s="42">
        <v>0.36208103200000002</v>
      </c>
      <c r="R43" s="42">
        <v>2.1297740000000001E-3</v>
      </c>
      <c r="S43" s="42">
        <v>0.47741988099999999</v>
      </c>
      <c r="T43" s="42">
        <v>2.5046440999999999E-2</v>
      </c>
      <c r="U43" s="42">
        <v>0.484434174</v>
      </c>
      <c r="V43" s="42">
        <v>2.3717352000000001E-2</v>
      </c>
      <c r="W43" s="42">
        <v>0.36187695600000003</v>
      </c>
      <c r="X43" s="42">
        <v>1.6496073E-2</v>
      </c>
    </row>
    <row r="44" spans="1:24" ht="15.75" customHeight="1">
      <c r="A44" s="1" t="s">
        <v>70</v>
      </c>
      <c r="B44" s="1" t="s">
        <v>62</v>
      </c>
      <c r="C44" s="1" t="s">
        <v>26</v>
      </c>
      <c r="D44" s="42">
        <v>0.88127205600000003</v>
      </c>
      <c r="E44" s="42">
        <v>0.88872957100000005</v>
      </c>
      <c r="F44" s="42">
        <v>0.35931196100000001</v>
      </c>
      <c r="G44" s="42">
        <v>0.51151634599999996</v>
      </c>
      <c r="H44" s="42">
        <v>2.6316661000000002E-2</v>
      </c>
      <c r="I44" s="42">
        <v>0.50339400099999998</v>
      </c>
      <c r="J44" s="42">
        <v>2.5410464000000001E-2</v>
      </c>
      <c r="K44" s="42">
        <v>0.36095270400000001</v>
      </c>
      <c r="L44" s="42">
        <v>1.9927298E-2</v>
      </c>
      <c r="M44" s="42">
        <v>0.51151634599999996</v>
      </c>
      <c r="N44" s="42">
        <v>3.0575670000000002E-3</v>
      </c>
      <c r="O44" s="42">
        <v>0.50339400099999998</v>
      </c>
      <c r="P44" s="42">
        <v>2.1023449999999998E-3</v>
      </c>
      <c r="Q44" s="42">
        <v>0.36095270400000001</v>
      </c>
      <c r="R44" s="42">
        <v>2.204667E-3</v>
      </c>
      <c r="S44" s="42">
        <v>0.48385694600000001</v>
      </c>
      <c r="T44" s="42">
        <v>2.4827588000000001E-2</v>
      </c>
      <c r="U44" s="42">
        <v>0.488137555</v>
      </c>
      <c r="V44" s="42">
        <v>2.4060542000000001E-2</v>
      </c>
      <c r="W44" s="42">
        <v>0.36012852200000001</v>
      </c>
      <c r="X44" s="42">
        <v>1.6576971999999999E-2</v>
      </c>
    </row>
    <row r="45" spans="1:24" ht="15.75" customHeight="1">
      <c r="A45" s="1" t="s">
        <v>71</v>
      </c>
      <c r="B45" s="1" t="s">
        <v>62</v>
      </c>
      <c r="C45" s="1" t="s">
        <v>26</v>
      </c>
      <c r="D45" s="42">
        <v>0.88364857200000002</v>
      </c>
      <c r="E45" s="42">
        <v>0.89078807299999996</v>
      </c>
      <c r="F45" s="42">
        <v>0.35609984900000002</v>
      </c>
      <c r="G45" s="42">
        <v>0.51307342700000003</v>
      </c>
      <c r="H45" s="42">
        <v>2.6140019E-2</v>
      </c>
      <c r="I45" s="42">
        <v>0.50664240000000005</v>
      </c>
      <c r="J45" s="42">
        <v>2.5906611999999999E-2</v>
      </c>
      <c r="K45" s="42">
        <v>0.35756995600000002</v>
      </c>
      <c r="L45" s="42">
        <v>1.9596743999999999E-2</v>
      </c>
      <c r="M45" s="42">
        <v>0.51307342700000003</v>
      </c>
      <c r="N45" s="42">
        <v>2.667333E-3</v>
      </c>
      <c r="O45" s="42">
        <v>0.50664240000000005</v>
      </c>
      <c r="P45" s="42">
        <v>1.8663149999999999E-3</v>
      </c>
      <c r="Q45" s="42">
        <v>0.35756995600000002</v>
      </c>
      <c r="R45" s="42">
        <v>2.1383359999999998E-3</v>
      </c>
      <c r="S45" s="42">
        <v>0.48895675</v>
      </c>
      <c r="T45" s="42">
        <v>2.3840943E-2</v>
      </c>
      <c r="U45" s="42">
        <v>0.49294062100000002</v>
      </c>
      <c r="V45" s="42">
        <v>2.3372212E-2</v>
      </c>
      <c r="W45" s="42">
        <v>0.35666423000000003</v>
      </c>
      <c r="X45" s="42">
        <v>1.6369224000000002E-2</v>
      </c>
    </row>
    <row r="46" spans="1:24" ht="15.75" customHeight="1">
      <c r="A46" s="1" t="s">
        <v>72</v>
      </c>
      <c r="B46" s="1" t="s">
        <v>62</v>
      </c>
      <c r="C46" s="1" t="s">
        <v>26</v>
      </c>
      <c r="D46" s="42">
        <v>0.88302674000000003</v>
      </c>
      <c r="E46" s="42">
        <v>0.88964229399999994</v>
      </c>
      <c r="F46" s="42">
        <v>0.35708631499999999</v>
      </c>
      <c r="G46" s="42">
        <v>0.51279554100000002</v>
      </c>
      <c r="H46" s="42">
        <v>2.5597457000000001E-2</v>
      </c>
      <c r="I46" s="42">
        <v>0.50803917499999995</v>
      </c>
      <c r="J46" s="42">
        <v>2.4695386999999999E-2</v>
      </c>
      <c r="K46" s="42">
        <v>0.35831773700000003</v>
      </c>
      <c r="L46" s="42">
        <v>1.9906027999999999E-2</v>
      </c>
      <c r="M46" s="42">
        <v>0.51279554100000002</v>
      </c>
      <c r="N46" s="42">
        <v>3.0237850000000002E-3</v>
      </c>
      <c r="O46" s="42">
        <v>0.50803917499999995</v>
      </c>
      <c r="P46" s="42">
        <v>2.0374080000000001E-3</v>
      </c>
      <c r="Q46" s="42">
        <v>0.35831773700000003</v>
      </c>
      <c r="R46" s="42">
        <v>2.3231749999999998E-3</v>
      </c>
      <c r="S46" s="42">
        <v>0.48768083899999998</v>
      </c>
      <c r="T46" s="42">
        <v>2.3336268E-2</v>
      </c>
      <c r="U46" s="42">
        <v>0.49356819200000002</v>
      </c>
      <c r="V46" s="42">
        <v>2.2738732000000001E-2</v>
      </c>
      <c r="W46" s="42">
        <v>0.35747114299999999</v>
      </c>
      <c r="X46" s="42">
        <v>1.6512035000000001E-2</v>
      </c>
    </row>
    <row r="47" spans="1:24" ht="15.75" customHeight="1">
      <c r="A47" s="1" t="s">
        <v>73</v>
      </c>
      <c r="B47" s="1" t="s">
        <v>62</v>
      </c>
      <c r="C47" s="1" t="s">
        <v>26</v>
      </c>
      <c r="D47" s="42">
        <v>0.88407455899999998</v>
      </c>
      <c r="E47" s="42">
        <v>0.89075135500000002</v>
      </c>
      <c r="F47" s="42">
        <v>0.35498581499999998</v>
      </c>
      <c r="G47" s="42">
        <v>0.52165882200000002</v>
      </c>
      <c r="H47" s="42">
        <v>2.4613791999999999E-2</v>
      </c>
      <c r="I47" s="42">
        <v>0.51709261699999998</v>
      </c>
      <c r="J47" s="42">
        <v>2.4217822999999999E-2</v>
      </c>
      <c r="K47" s="42">
        <v>0.35466363000000001</v>
      </c>
      <c r="L47" s="42">
        <v>1.9612213E-2</v>
      </c>
      <c r="M47" s="42">
        <v>0.52165882200000002</v>
      </c>
      <c r="N47" s="42">
        <v>2.7264170000000001E-3</v>
      </c>
      <c r="O47" s="42">
        <v>0.51709261699999998</v>
      </c>
      <c r="P47" s="42">
        <v>2.0273420000000001E-3</v>
      </c>
      <c r="Q47" s="42">
        <v>0.35466363000000001</v>
      </c>
      <c r="R47" s="42">
        <v>2.1884059999999999E-3</v>
      </c>
      <c r="S47" s="42">
        <v>0.49848925900000002</v>
      </c>
      <c r="T47" s="42">
        <v>2.2645359E-2</v>
      </c>
      <c r="U47" s="42">
        <v>0.50149733900000004</v>
      </c>
      <c r="V47" s="42">
        <v>2.2589215999999999E-2</v>
      </c>
      <c r="W47" s="42">
        <v>0.35424154699999999</v>
      </c>
      <c r="X47" s="42">
        <v>1.6276572999999999E-2</v>
      </c>
    </row>
    <row r="48" spans="1:24" ht="15.75" customHeight="1">
      <c r="A48" s="1" t="s">
        <v>74</v>
      </c>
      <c r="B48" s="1" t="s">
        <v>62</v>
      </c>
      <c r="C48" s="1" t="s">
        <v>26</v>
      </c>
      <c r="D48" s="42">
        <v>0.88310781800000004</v>
      </c>
      <c r="E48" s="42">
        <v>0.89054837099999995</v>
      </c>
      <c r="F48" s="42">
        <v>0.35549050900000001</v>
      </c>
      <c r="G48" s="42">
        <v>0.51333070400000003</v>
      </c>
      <c r="H48" s="42">
        <v>2.5834763E-2</v>
      </c>
      <c r="I48" s="42">
        <v>0.50868865100000005</v>
      </c>
      <c r="J48" s="42">
        <v>2.5528118999999998E-2</v>
      </c>
      <c r="K48" s="42">
        <v>0.35588841399999999</v>
      </c>
      <c r="L48" s="42">
        <v>1.9509394999999999E-2</v>
      </c>
      <c r="M48" s="42">
        <v>0.51333070400000003</v>
      </c>
      <c r="N48" s="42">
        <v>2.8290630000000002E-3</v>
      </c>
      <c r="O48" s="42">
        <v>0.50868865100000005</v>
      </c>
      <c r="P48" s="42">
        <v>2.1277850000000001E-3</v>
      </c>
      <c r="Q48" s="42">
        <v>0.35588841399999999</v>
      </c>
      <c r="R48" s="42">
        <v>2.3245539999999999E-3</v>
      </c>
      <c r="S48" s="42">
        <v>0.49249939599999998</v>
      </c>
      <c r="T48" s="42">
        <v>2.4533453E-2</v>
      </c>
      <c r="U48" s="42">
        <v>0.49650227000000002</v>
      </c>
      <c r="V48" s="42">
        <v>2.3623291000000001E-2</v>
      </c>
      <c r="W48" s="42">
        <v>0.35500093500000002</v>
      </c>
      <c r="X48" s="42">
        <v>1.6551849E-2</v>
      </c>
    </row>
    <row r="49" spans="1:24" ht="15.75" customHeight="1">
      <c r="A49" s="1" t="s">
        <v>75</v>
      </c>
      <c r="B49" s="1" t="s">
        <v>62</v>
      </c>
      <c r="C49" s="1" t="s">
        <v>26</v>
      </c>
      <c r="D49" s="42">
        <v>0.88483189900000003</v>
      </c>
      <c r="E49" s="42">
        <v>0.89150426100000002</v>
      </c>
      <c r="F49" s="42">
        <v>0.35347726200000001</v>
      </c>
      <c r="G49" s="42">
        <v>0.51948993300000001</v>
      </c>
      <c r="H49" s="42">
        <v>2.6616588E-2</v>
      </c>
      <c r="I49" s="42">
        <v>0.51458595200000001</v>
      </c>
      <c r="J49" s="42">
        <v>2.5244032E-2</v>
      </c>
      <c r="K49" s="42">
        <v>0.35350532699999998</v>
      </c>
      <c r="L49" s="42">
        <v>1.9633939999999999E-2</v>
      </c>
      <c r="M49" s="42">
        <v>0.51948993300000001</v>
      </c>
      <c r="N49" s="42">
        <v>2.6446489999999998E-3</v>
      </c>
      <c r="O49" s="42">
        <v>0.51458595200000001</v>
      </c>
      <c r="P49" s="42">
        <v>1.838278E-3</v>
      </c>
      <c r="Q49" s="42">
        <v>0.35350532699999998</v>
      </c>
      <c r="R49" s="42">
        <v>2.0485669999999998E-3</v>
      </c>
      <c r="S49" s="42">
        <v>0.49811134699999998</v>
      </c>
      <c r="T49" s="42">
        <v>2.377868E-2</v>
      </c>
      <c r="U49" s="42">
        <v>0.50294542099999995</v>
      </c>
      <c r="V49" s="42">
        <v>2.2646177E-2</v>
      </c>
      <c r="W49" s="42">
        <v>0.35191486999999999</v>
      </c>
      <c r="X49" s="42">
        <v>1.6354687E-2</v>
      </c>
    </row>
    <row r="50" spans="1:24" ht="15.75" customHeight="1">
      <c r="A50" s="1" t="s">
        <v>76</v>
      </c>
      <c r="B50" s="1" t="s">
        <v>62</v>
      </c>
      <c r="C50" s="1" t="s">
        <v>26</v>
      </c>
      <c r="D50" s="42">
        <v>0.88520210499999996</v>
      </c>
      <c r="E50" s="42">
        <v>0.89167013799999995</v>
      </c>
      <c r="F50" s="42">
        <v>0.352705406</v>
      </c>
      <c r="G50" s="42">
        <v>0.52136018799999995</v>
      </c>
      <c r="H50" s="42">
        <v>2.5367580000000001E-2</v>
      </c>
      <c r="I50" s="42">
        <v>0.51588041799999995</v>
      </c>
      <c r="J50" s="42">
        <v>2.5332224E-2</v>
      </c>
      <c r="K50" s="42">
        <v>0.351845615</v>
      </c>
      <c r="L50" s="42">
        <v>1.9611573E-2</v>
      </c>
      <c r="M50" s="42">
        <v>0.52136018799999995</v>
      </c>
      <c r="N50" s="42">
        <v>2.8992919999999999E-3</v>
      </c>
      <c r="O50" s="42">
        <v>0.51588041799999995</v>
      </c>
      <c r="P50" s="42">
        <v>1.9790649999999999E-3</v>
      </c>
      <c r="Q50" s="42">
        <v>0.351845615</v>
      </c>
      <c r="R50" s="42">
        <v>2.3186819999999999E-3</v>
      </c>
      <c r="S50" s="42">
        <v>0.50100655800000005</v>
      </c>
      <c r="T50" s="42">
        <v>2.3569835000000001E-2</v>
      </c>
      <c r="U50" s="42">
        <v>0.50041438800000004</v>
      </c>
      <c r="V50" s="42">
        <v>2.3612943000000001E-2</v>
      </c>
      <c r="W50" s="42">
        <v>0.35198880399999999</v>
      </c>
      <c r="X50" s="42">
        <v>1.6547721000000001E-2</v>
      </c>
    </row>
    <row r="51" spans="1:24" ht="15.75" customHeight="1">
      <c r="A51" s="40" t="s">
        <v>77</v>
      </c>
      <c r="B51" s="40" t="s">
        <v>62</v>
      </c>
      <c r="C51" s="40" t="s">
        <v>26</v>
      </c>
      <c r="D51" s="43">
        <v>0.88475129100000005</v>
      </c>
      <c r="E51" s="43">
        <v>0.89153585700000004</v>
      </c>
      <c r="F51" s="43">
        <v>0.35450487800000002</v>
      </c>
      <c r="G51" s="43">
        <v>0.52251391400000002</v>
      </c>
      <c r="H51" s="43">
        <v>2.5571465000000002E-2</v>
      </c>
      <c r="I51" s="43">
        <v>0.51775901099999999</v>
      </c>
      <c r="J51" s="43">
        <v>2.4550507999999999E-2</v>
      </c>
      <c r="K51" s="43">
        <v>0.35360512700000002</v>
      </c>
      <c r="L51" s="43">
        <v>1.9418641E-2</v>
      </c>
      <c r="M51" s="43">
        <v>0.52251391400000002</v>
      </c>
      <c r="N51" s="43">
        <v>2.6353090000000002E-3</v>
      </c>
      <c r="O51" s="43">
        <v>0.51775901099999999</v>
      </c>
      <c r="P51" s="43">
        <v>1.842673E-3</v>
      </c>
      <c r="Q51" s="43">
        <v>0.35360512700000002</v>
      </c>
      <c r="R51" s="43">
        <v>2.101819E-3</v>
      </c>
      <c r="S51" s="43">
        <v>0.496218453</v>
      </c>
      <c r="T51" s="43">
        <v>2.3872922000000001E-2</v>
      </c>
      <c r="U51" s="43">
        <v>0.50389872499999999</v>
      </c>
      <c r="V51" s="43">
        <v>2.2729604E-2</v>
      </c>
      <c r="W51" s="43">
        <v>0.35355099299999998</v>
      </c>
      <c r="X51" s="43">
        <v>1.6193415999999999E-2</v>
      </c>
    </row>
    <row r="52" spans="1:24" ht="15.75" customHeight="1">
      <c r="A52" s="23" t="s">
        <v>78</v>
      </c>
    </row>
    <row r="53" spans="1:24" ht="15.75" customHeight="1">
      <c r="A53" s="23" t="s">
        <v>79</v>
      </c>
    </row>
  </sheetData>
  <phoneticPr fontId="0" type="noConversion"/>
  <pageMargins left="0.69991251615088756" right="0.69991251615088756" top="0.74990626395218019" bottom="0.74990626395218019" header="0.29996251027415122" footer="0.29996251027415122"/>
  <pageSetup paperSize="9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26"/>
  <sheetViews>
    <sheetView zoomScale="85" zoomScaleNormal="85" workbookViewId="0">
      <selection sqref="A1:J1"/>
    </sheetView>
  </sheetViews>
  <sheetFormatPr defaultColWidth="9" defaultRowHeight="15.5"/>
  <cols>
    <col min="1" max="10" width="25.6640625" customWidth="1"/>
  </cols>
  <sheetData>
    <row r="1" spans="1:10">
      <c r="A1" s="45" t="s">
        <v>615</v>
      </c>
      <c r="B1" s="45"/>
      <c r="C1" s="45"/>
      <c r="D1" s="45"/>
      <c r="E1" s="45"/>
      <c r="F1" s="45"/>
      <c r="G1" s="45"/>
      <c r="H1" s="45"/>
      <c r="I1" s="45"/>
      <c r="J1" s="45"/>
    </row>
    <row r="2" spans="1:10">
      <c r="A2" s="6" t="s">
        <v>616</v>
      </c>
      <c r="B2" s="6" t="s">
        <v>617</v>
      </c>
      <c r="C2" s="6" t="s">
        <v>618</v>
      </c>
      <c r="D2" s="6" t="s">
        <v>619</v>
      </c>
    </row>
    <row r="3" spans="1:10">
      <c r="A3" s="10" t="s">
        <v>620</v>
      </c>
      <c r="B3" s="10">
        <v>184</v>
      </c>
      <c r="C3" s="10">
        <v>176</v>
      </c>
      <c r="D3" s="10">
        <v>149</v>
      </c>
    </row>
    <row r="4" spans="1:10">
      <c r="A4" s="8" t="s">
        <v>621</v>
      </c>
      <c r="B4" s="9">
        <v>9</v>
      </c>
      <c r="C4" s="3">
        <v>172</v>
      </c>
      <c r="D4" s="3">
        <v>163</v>
      </c>
    </row>
    <row r="5" spans="1:10">
      <c r="A5" s="3" t="s">
        <v>622</v>
      </c>
      <c r="B5" s="3">
        <v>31</v>
      </c>
      <c r="C5" s="3">
        <v>159</v>
      </c>
      <c r="D5" s="3">
        <v>174</v>
      </c>
    </row>
    <row r="6" spans="1:10">
      <c r="A6" s="8" t="s">
        <v>623</v>
      </c>
      <c r="B6" s="9">
        <v>5</v>
      </c>
      <c r="C6" s="3">
        <v>178</v>
      </c>
      <c r="D6" s="3">
        <v>169</v>
      </c>
    </row>
    <row r="7" spans="1:10">
      <c r="A7" s="8" t="s">
        <v>624</v>
      </c>
      <c r="B7" s="9">
        <v>1</v>
      </c>
      <c r="C7" s="3">
        <v>169</v>
      </c>
      <c r="D7" s="3">
        <v>147</v>
      </c>
    </row>
    <row r="8" spans="1:10">
      <c r="A8" s="8" t="s">
        <v>625</v>
      </c>
      <c r="B8" s="9">
        <v>2</v>
      </c>
      <c r="C8" s="3">
        <v>154</v>
      </c>
      <c r="D8" s="3">
        <v>122</v>
      </c>
    </row>
    <row r="9" spans="1:10">
      <c r="A9" s="3" t="s">
        <v>626</v>
      </c>
      <c r="B9" s="3">
        <v>19</v>
      </c>
      <c r="C9" s="3">
        <v>166</v>
      </c>
      <c r="D9" s="3">
        <v>160</v>
      </c>
    </row>
    <row r="10" spans="1:10">
      <c r="A10" s="3" t="s">
        <v>627</v>
      </c>
      <c r="B10" s="3">
        <v>179</v>
      </c>
      <c r="C10" s="3">
        <v>184</v>
      </c>
      <c r="D10" s="3">
        <v>175</v>
      </c>
    </row>
    <row r="11" spans="1:10">
      <c r="A11" s="8" t="s">
        <v>628</v>
      </c>
      <c r="B11" s="9">
        <v>1</v>
      </c>
      <c r="C11" s="3">
        <v>166</v>
      </c>
      <c r="D11" s="9">
        <v>3</v>
      </c>
    </row>
    <row r="12" spans="1:10">
      <c r="A12" s="4" t="s">
        <v>629</v>
      </c>
      <c r="B12" s="4">
        <v>176</v>
      </c>
      <c r="C12" s="4">
        <v>158</v>
      </c>
      <c r="D12" s="4">
        <v>157</v>
      </c>
    </row>
    <row r="13" spans="1:10">
      <c r="A13" s="5" t="s">
        <v>630</v>
      </c>
      <c r="B13" s="3"/>
      <c r="C13" s="3"/>
      <c r="D13" s="3"/>
    </row>
    <row r="14" spans="1:10">
      <c r="A14" s="3"/>
      <c r="B14" s="3"/>
      <c r="C14" s="3"/>
      <c r="D14" s="3"/>
    </row>
    <row r="15" spans="1:10">
      <c r="A15" s="6" t="s">
        <v>616</v>
      </c>
      <c r="B15" s="6" t="s">
        <v>617</v>
      </c>
      <c r="C15" s="6" t="s">
        <v>618</v>
      </c>
      <c r="D15" s="6" t="s">
        <v>619</v>
      </c>
    </row>
    <row r="16" spans="1:10">
      <c r="A16" s="10" t="s">
        <v>620</v>
      </c>
      <c r="B16" s="10">
        <v>185</v>
      </c>
      <c r="C16" s="10">
        <v>177</v>
      </c>
      <c r="D16" s="10">
        <v>149</v>
      </c>
    </row>
    <row r="17" spans="1:4">
      <c r="A17" s="8" t="s">
        <v>621</v>
      </c>
      <c r="B17" s="9">
        <v>6</v>
      </c>
      <c r="C17" s="3">
        <v>171</v>
      </c>
      <c r="D17" s="3">
        <v>164</v>
      </c>
    </row>
    <row r="18" spans="1:4">
      <c r="A18" s="3" t="s">
        <v>622</v>
      </c>
      <c r="B18" s="3">
        <v>33</v>
      </c>
      <c r="C18" s="3">
        <v>159</v>
      </c>
      <c r="D18" s="3">
        <v>176</v>
      </c>
    </row>
    <row r="19" spans="1:4">
      <c r="A19" s="8" t="s">
        <v>623</v>
      </c>
      <c r="B19" s="9">
        <v>5</v>
      </c>
      <c r="C19" s="3">
        <v>175</v>
      </c>
      <c r="D19" s="3">
        <v>171</v>
      </c>
    </row>
    <row r="20" spans="1:4">
      <c r="A20" s="8" t="s">
        <v>624</v>
      </c>
      <c r="B20" s="9">
        <v>1</v>
      </c>
      <c r="C20" s="3">
        <v>170</v>
      </c>
      <c r="D20" s="3">
        <v>156</v>
      </c>
    </row>
    <row r="21" spans="1:4">
      <c r="A21" s="3" t="s">
        <v>625</v>
      </c>
      <c r="B21" s="3">
        <v>90</v>
      </c>
      <c r="C21" s="3">
        <v>85</v>
      </c>
      <c r="D21" s="3">
        <v>67</v>
      </c>
    </row>
    <row r="22" spans="1:4">
      <c r="A22" s="8" t="s">
        <v>626</v>
      </c>
      <c r="B22" s="9">
        <v>9</v>
      </c>
      <c r="C22" s="3">
        <v>163</v>
      </c>
      <c r="D22" s="3">
        <v>160</v>
      </c>
    </row>
    <row r="23" spans="1:4">
      <c r="A23" s="3" t="s">
        <v>627</v>
      </c>
      <c r="B23" s="3">
        <v>181</v>
      </c>
      <c r="C23" s="3">
        <v>184</v>
      </c>
      <c r="D23" s="3">
        <v>176</v>
      </c>
    </row>
    <row r="24" spans="1:4">
      <c r="A24" s="8" t="s">
        <v>628</v>
      </c>
      <c r="B24" s="9">
        <v>3</v>
      </c>
      <c r="C24" s="3">
        <v>168</v>
      </c>
      <c r="D24" s="9">
        <v>4</v>
      </c>
    </row>
    <row r="25" spans="1:4">
      <c r="A25" s="4" t="s">
        <v>629</v>
      </c>
      <c r="B25" s="4">
        <v>174</v>
      </c>
      <c r="C25" s="4">
        <v>165</v>
      </c>
      <c r="D25" s="4">
        <v>128</v>
      </c>
    </row>
    <row r="26" spans="1:4">
      <c r="A26" s="5" t="s">
        <v>631</v>
      </c>
    </row>
  </sheetData>
  <mergeCells count="1">
    <mergeCell ref="A1:J1"/>
  </mergeCells>
  <phoneticPr fontId="0" type="noConversion"/>
  <pageMargins left="0.69991251615088756" right="0.69991251615088756" top="0.74990626395218019" bottom="0.74990626395218019" header="0.29996251027415122" footer="0.29996251027415122"/>
  <pageSetup paperSize="9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22"/>
  <sheetViews>
    <sheetView zoomScale="85" zoomScaleNormal="85" workbookViewId="0"/>
  </sheetViews>
  <sheetFormatPr defaultColWidth="9" defaultRowHeight="15.5"/>
  <cols>
    <col min="1" max="1" width="30.75" customWidth="1"/>
    <col min="2" max="2" width="25.75" customWidth="1"/>
    <col min="3" max="3" width="39" customWidth="1"/>
  </cols>
  <sheetData>
    <row r="1" spans="1:4">
      <c r="A1" s="7" t="s">
        <v>632</v>
      </c>
    </row>
    <row r="2" spans="1:4">
      <c r="A2" s="6" t="s">
        <v>616</v>
      </c>
      <c r="B2" s="6" t="s">
        <v>633</v>
      </c>
      <c r="C2" s="6" t="s">
        <v>634</v>
      </c>
      <c r="D2" s="6" t="s">
        <v>635</v>
      </c>
    </row>
    <row r="3" spans="1:4">
      <c r="A3" s="8" t="s">
        <v>636</v>
      </c>
      <c r="B3" s="3">
        <v>15</v>
      </c>
      <c r="C3" s="3">
        <v>50</v>
      </c>
      <c r="D3" s="9">
        <v>7</v>
      </c>
    </row>
    <row r="4" spans="1:4">
      <c r="A4" s="3" t="s">
        <v>637</v>
      </c>
      <c r="B4" s="3">
        <v>17</v>
      </c>
      <c r="C4" s="3">
        <v>54</v>
      </c>
      <c r="D4" s="3">
        <v>13</v>
      </c>
    </row>
    <row r="5" spans="1:4">
      <c r="A5" s="8" t="s">
        <v>638</v>
      </c>
      <c r="B5" s="9">
        <v>8</v>
      </c>
      <c r="C5" s="3">
        <v>51</v>
      </c>
      <c r="D5" s="3">
        <v>14</v>
      </c>
    </row>
    <row r="6" spans="1:4">
      <c r="A6" s="3" t="s">
        <v>639</v>
      </c>
      <c r="B6" s="3">
        <v>177</v>
      </c>
      <c r="C6" s="3">
        <v>56</v>
      </c>
      <c r="D6" s="3">
        <v>182</v>
      </c>
    </row>
    <row r="7" spans="1:4">
      <c r="A7" s="3" t="s">
        <v>640</v>
      </c>
      <c r="B7" s="3">
        <v>181</v>
      </c>
      <c r="C7" s="3">
        <v>39</v>
      </c>
      <c r="D7" s="3">
        <v>41</v>
      </c>
    </row>
    <row r="8" spans="1:4">
      <c r="A8" s="8" t="s">
        <v>641</v>
      </c>
      <c r="B8" s="9">
        <v>5</v>
      </c>
      <c r="C8" s="3">
        <v>79</v>
      </c>
      <c r="D8" s="9">
        <v>7</v>
      </c>
    </row>
    <row r="9" spans="1:4">
      <c r="A9" s="8" t="s">
        <v>642</v>
      </c>
      <c r="B9" s="3">
        <v>15</v>
      </c>
      <c r="C9" s="3">
        <v>41</v>
      </c>
      <c r="D9" s="9">
        <v>5</v>
      </c>
    </row>
    <row r="10" spans="1:4">
      <c r="A10" s="4" t="s">
        <v>643</v>
      </c>
      <c r="B10" s="4">
        <v>177</v>
      </c>
      <c r="C10" s="4">
        <v>26</v>
      </c>
      <c r="D10" s="4">
        <v>181</v>
      </c>
    </row>
    <row r="11" spans="1:4">
      <c r="A11" s="5" t="s">
        <v>644</v>
      </c>
    </row>
    <row r="13" spans="1:4">
      <c r="A13" s="6" t="s">
        <v>616</v>
      </c>
      <c r="B13" s="6" t="s">
        <v>633</v>
      </c>
      <c r="C13" s="6" t="s">
        <v>634</v>
      </c>
      <c r="D13" s="6" t="s">
        <v>635</v>
      </c>
    </row>
    <row r="14" spans="1:4">
      <c r="A14" s="3" t="s">
        <v>636</v>
      </c>
      <c r="B14" s="3">
        <v>182</v>
      </c>
      <c r="C14" s="3">
        <v>55</v>
      </c>
      <c r="D14" s="3">
        <v>95</v>
      </c>
    </row>
    <row r="15" spans="1:4">
      <c r="A15" s="3" t="s">
        <v>637</v>
      </c>
      <c r="B15" s="3">
        <v>19</v>
      </c>
      <c r="C15" s="3">
        <v>61</v>
      </c>
      <c r="D15" s="3">
        <v>13</v>
      </c>
    </row>
    <row r="16" spans="1:4">
      <c r="A16" s="8" t="s">
        <v>638</v>
      </c>
      <c r="B16" s="9">
        <v>7</v>
      </c>
      <c r="C16" s="3">
        <v>41</v>
      </c>
      <c r="D16" s="3">
        <v>14</v>
      </c>
    </row>
    <row r="17" spans="1:4">
      <c r="A17" s="3" t="s">
        <v>639</v>
      </c>
      <c r="B17" s="9">
        <v>10</v>
      </c>
      <c r="C17" s="3">
        <v>45</v>
      </c>
      <c r="D17" s="3">
        <v>104</v>
      </c>
    </row>
    <row r="18" spans="1:4">
      <c r="A18" s="3" t="s">
        <v>640</v>
      </c>
      <c r="B18" s="3">
        <v>180</v>
      </c>
      <c r="C18" s="3">
        <v>37</v>
      </c>
      <c r="D18" s="3">
        <v>11</v>
      </c>
    </row>
    <row r="19" spans="1:4">
      <c r="A19" s="3" t="s">
        <v>641</v>
      </c>
      <c r="B19" s="3">
        <v>74</v>
      </c>
      <c r="C19" s="3">
        <v>63</v>
      </c>
      <c r="D19" s="3">
        <v>83</v>
      </c>
    </row>
    <row r="20" spans="1:4">
      <c r="A20" s="8" t="s">
        <v>642</v>
      </c>
      <c r="B20" s="3">
        <v>15</v>
      </c>
      <c r="C20" s="3">
        <v>37</v>
      </c>
      <c r="D20" s="9">
        <v>5</v>
      </c>
    </row>
    <row r="21" spans="1:4">
      <c r="A21" s="4" t="s">
        <v>643</v>
      </c>
      <c r="B21" s="4">
        <v>177</v>
      </c>
      <c r="C21" s="4">
        <v>55</v>
      </c>
      <c r="D21" s="4">
        <v>178</v>
      </c>
    </row>
    <row r="22" spans="1:4">
      <c r="A22" s="3" t="s">
        <v>645</v>
      </c>
    </row>
  </sheetData>
  <phoneticPr fontId="0" type="noConversion"/>
  <pageMargins left="0.69991251615088756" right="0.69991251615088756" top="0.74990626395218019" bottom="0.74990626395218019" header="0.29996251027415122" footer="0.29996251027415122"/>
  <pageSetup paperSize="9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106"/>
  <sheetViews>
    <sheetView tabSelected="1" topLeftCell="A52" zoomScale="70" zoomScaleNormal="70" workbookViewId="0">
      <selection activeCell="F59" sqref="F59"/>
    </sheetView>
  </sheetViews>
  <sheetFormatPr defaultColWidth="9" defaultRowHeight="15.5"/>
  <cols>
    <col min="1" max="4" width="25.6640625" customWidth="1"/>
  </cols>
  <sheetData>
    <row r="1" spans="1:6" ht="15.75" customHeight="1">
      <c r="A1" s="46" t="s">
        <v>701</v>
      </c>
      <c r="B1" s="47"/>
      <c r="C1" s="47"/>
      <c r="D1" s="47"/>
    </row>
    <row r="2" spans="1:6" ht="15.75" customHeight="1">
      <c r="A2" s="48" t="s">
        <v>646</v>
      </c>
      <c r="B2" s="48" t="s">
        <v>647</v>
      </c>
      <c r="C2" s="48" t="s">
        <v>648</v>
      </c>
      <c r="D2" s="48" t="s">
        <v>649</v>
      </c>
      <c r="E2" s="1"/>
      <c r="F2" s="1"/>
    </row>
    <row r="3" spans="1:6" ht="15.75" customHeight="1">
      <c r="A3" s="47" t="s">
        <v>650</v>
      </c>
      <c r="B3" s="47">
        <v>4</v>
      </c>
      <c r="C3" s="47">
        <v>22</v>
      </c>
      <c r="D3" s="47">
        <v>1</v>
      </c>
      <c r="E3" s="1"/>
      <c r="F3" s="1"/>
    </row>
    <row r="4" spans="1:6" ht="15.75" customHeight="1">
      <c r="A4" s="47" t="s">
        <v>651</v>
      </c>
      <c r="B4" s="47">
        <v>10</v>
      </c>
      <c r="C4" s="47">
        <v>121</v>
      </c>
      <c r="D4" s="47">
        <v>6</v>
      </c>
    </row>
    <row r="5" spans="1:6" ht="15.75" customHeight="1">
      <c r="A5" s="47" t="s">
        <v>652</v>
      </c>
      <c r="B5" s="47">
        <v>3</v>
      </c>
      <c r="C5" s="47">
        <v>49</v>
      </c>
      <c r="D5" s="47">
        <v>11</v>
      </c>
    </row>
    <row r="6" spans="1:6" ht="15.75" customHeight="1">
      <c r="A6" s="47" t="s">
        <v>653</v>
      </c>
      <c r="B6" s="47">
        <v>5</v>
      </c>
      <c r="C6" s="47">
        <v>21</v>
      </c>
      <c r="D6" s="47">
        <v>9</v>
      </c>
    </row>
    <row r="7" spans="1:6" ht="15.75" customHeight="1">
      <c r="A7" s="47" t="s">
        <v>654</v>
      </c>
      <c r="B7" s="47">
        <v>12</v>
      </c>
      <c r="C7" s="47">
        <v>27</v>
      </c>
      <c r="D7" s="47">
        <v>2</v>
      </c>
    </row>
    <row r="8" spans="1:6" ht="15.75" customHeight="1">
      <c r="A8" s="47" t="s">
        <v>655</v>
      </c>
      <c r="B8" s="47">
        <v>5</v>
      </c>
      <c r="C8" s="47">
        <v>129</v>
      </c>
      <c r="D8" s="47">
        <v>4</v>
      </c>
    </row>
    <row r="9" spans="1:6" ht="15.75" customHeight="1">
      <c r="A9" s="47" t="s">
        <v>656</v>
      </c>
      <c r="B9" s="47">
        <v>10</v>
      </c>
      <c r="C9" s="47">
        <v>178</v>
      </c>
      <c r="D9" s="47">
        <v>14</v>
      </c>
    </row>
    <row r="10" spans="1:6" ht="15.75" customHeight="1">
      <c r="A10" s="47" t="s">
        <v>657</v>
      </c>
      <c r="B10" s="47">
        <v>5</v>
      </c>
      <c r="C10" s="47">
        <v>57</v>
      </c>
      <c r="D10" s="47">
        <v>4</v>
      </c>
    </row>
    <row r="11" spans="1:6" ht="15.75" customHeight="1">
      <c r="A11" s="47" t="s">
        <v>658</v>
      </c>
      <c r="B11" s="47">
        <v>6</v>
      </c>
      <c r="C11" s="47">
        <v>22</v>
      </c>
      <c r="D11" s="47">
        <v>1</v>
      </c>
    </row>
    <row r="12" spans="1:6" ht="15.75" customHeight="1">
      <c r="A12" s="47" t="s">
        <v>659</v>
      </c>
      <c r="B12" s="47">
        <v>10</v>
      </c>
      <c r="C12" s="47">
        <v>20</v>
      </c>
      <c r="D12" s="47">
        <v>4</v>
      </c>
    </row>
    <row r="13" spans="1:6" ht="15.75" customHeight="1">
      <c r="A13" s="47" t="s">
        <v>660</v>
      </c>
      <c r="B13" s="47">
        <v>51</v>
      </c>
      <c r="C13" s="47">
        <v>127</v>
      </c>
      <c r="D13" s="47">
        <v>5</v>
      </c>
    </row>
    <row r="14" spans="1:6" ht="15.75" customHeight="1">
      <c r="A14" s="47" t="s">
        <v>661</v>
      </c>
      <c r="B14" s="47">
        <v>21</v>
      </c>
      <c r="C14" s="47">
        <v>94</v>
      </c>
      <c r="D14" s="47">
        <v>3</v>
      </c>
    </row>
    <row r="15" spans="1:6" ht="15.75" customHeight="1">
      <c r="A15" s="47" t="s">
        <v>662</v>
      </c>
      <c r="B15" s="47">
        <v>7</v>
      </c>
      <c r="C15" s="47">
        <v>51</v>
      </c>
      <c r="D15" s="47">
        <v>2</v>
      </c>
    </row>
    <row r="16" spans="1:6" ht="15.75" customHeight="1">
      <c r="A16" s="47" t="s">
        <v>663</v>
      </c>
      <c r="B16" s="47">
        <v>7</v>
      </c>
      <c r="C16" s="47">
        <v>61</v>
      </c>
      <c r="D16" s="47">
        <v>12</v>
      </c>
    </row>
    <row r="17" spans="1:4" ht="15.75" customHeight="1">
      <c r="A17" s="47" t="s">
        <v>664</v>
      </c>
      <c r="B17" s="47">
        <v>5</v>
      </c>
      <c r="C17" s="47">
        <v>30</v>
      </c>
      <c r="D17" s="47">
        <v>6</v>
      </c>
    </row>
    <row r="18" spans="1:4" ht="15.75" customHeight="1">
      <c r="A18" s="47" t="s">
        <v>665</v>
      </c>
      <c r="B18" s="47">
        <v>6</v>
      </c>
      <c r="C18" s="47">
        <v>95</v>
      </c>
      <c r="D18" s="47">
        <v>2</v>
      </c>
    </row>
    <row r="19" spans="1:4" ht="15.75" customHeight="1">
      <c r="A19" s="47" t="s">
        <v>666</v>
      </c>
      <c r="B19" s="47">
        <v>6</v>
      </c>
      <c r="C19" s="47">
        <v>70</v>
      </c>
      <c r="D19" s="47">
        <v>12</v>
      </c>
    </row>
    <row r="20" spans="1:4" ht="15.75" customHeight="1">
      <c r="A20" s="47" t="s">
        <v>667</v>
      </c>
      <c r="B20" s="47">
        <v>78</v>
      </c>
      <c r="C20" s="47">
        <v>37</v>
      </c>
      <c r="D20" s="47">
        <v>51</v>
      </c>
    </row>
    <row r="21" spans="1:4" ht="15.75" customHeight="1">
      <c r="A21" s="47" t="s">
        <v>668</v>
      </c>
      <c r="B21" s="47">
        <v>7</v>
      </c>
      <c r="C21" s="47">
        <v>50</v>
      </c>
      <c r="D21" s="47">
        <v>15</v>
      </c>
    </row>
    <row r="22" spans="1:4" ht="15.75" customHeight="1">
      <c r="A22" s="47" t="s">
        <v>669</v>
      </c>
      <c r="B22" s="47">
        <v>2</v>
      </c>
      <c r="C22" s="47">
        <v>46</v>
      </c>
      <c r="D22" s="47">
        <v>4</v>
      </c>
    </row>
    <row r="23" spans="1:4" ht="15.75" customHeight="1">
      <c r="A23" s="47" t="s">
        <v>670</v>
      </c>
      <c r="B23" s="47">
        <v>12</v>
      </c>
      <c r="C23" s="47">
        <v>163</v>
      </c>
      <c r="D23" s="47">
        <v>4</v>
      </c>
    </row>
    <row r="24" spans="1:4" ht="15.75" customHeight="1">
      <c r="A24" s="47" t="s">
        <v>671</v>
      </c>
      <c r="B24" s="47">
        <v>6</v>
      </c>
      <c r="C24" s="47">
        <v>41</v>
      </c>
      <c r="D24" s="47">
        <v>3</v>
      </c>
    </row>
    <row r="25" spans="1:4" ht="15.75" customHeight="1">
      <c r="A25" s="47" t="s">
        <v>672</v>
      </c>
      <c r="B25" s="47">
        <v>2</v>
      </c>
      <c r="C25" s="47">
        <v>119</v>
      </c>
      <c r="D25" s="47">
        <v>3</v>
      </c>
    </row>
    <row r="26" spans="1:4" ht="15.75" customHeight="1">
      <c r="A26" s="47" t="s">
        <v>673</v>
      </c>
      <c r="B26" s="47">
        <v>12</v>
      </c>
      <c r="C26" s="47">
        <v>111</v>
      </c>
      <c r="D26" s="47">
        <v>11</v>
      </c>
    </row>
    <row r="27" spans="1:4" ht="15.75" customHeight="1">
      <c r="A27" s="47" t="s">
        <v>674</v>
      </c>
      <c r="B27" s="47">
        <v>4</v>
      </c>
      <c r="C27" s="47">
        <v>23</v>
      </c>
      <c r="D27" s="47">
        <v>11</v>
      </c>
    </row>
    <row r="28" spans="1:4" ht="15.75" customHeight="1">
      <c r="A28" s="47" t="s">
        <v>675</v>
      </c>
      <c r="B28" s="47">
        <v>179</v>
      </c>
      <c r="C28" s="47">
        <v>19</v>
      </c>
      <c r="D28" s="47">
        <v>5</v>
      </c>
    </row>
    <row r="29" spans="1:4" ht="15.75" customHeight="1">
      <c r="A29" s="47" t="s">
        <v>676</v>
      </c>
      <c r="B29" s="47">
        <v>6</v>
      </c>
      <c r="C29" s="47">
        <v>32</v>
      </c>
      <c r="D29" s="47">
        <v>9</v>
      </c>
    </row>
    <row r="30" spans="1:4" ht="15.75" customHeight="1">
      <c r="A30" s="47" t="s">
        <v>677</v>
      </c>
      <c r="B30" s="47">
        <v>7</v>
      </c>
      <c r="C30" s="47">
        <v>33</v>
      </c>
      <c r="D30" s="47">
        <v>6</v>
      </c>
    </row>
    <row r="31" spans="1:4" ht="15.75" customHeight="1">
      <c r="A31" s="47" t="s">
        <v>678</v>
      </c>
      <c r="B31" s="47">
        <v>9</v>
      </c>
      <c r="C31" s="47">
        <v>73</v>
      </c>
      <c r="D31" s="47">
        <v>4</v>
      </c>
    </row>
    <row r="32" spans="1:4" ht="15.75" customHeight="1">
      <c r="A32" s="47" t="s">
        <v>679</v>
      </c>
      <c r="B32" s="47">
        <v>2</v>
      </c>
      <c r="C32" s="47">
        <v>69</v>
      </c>
      <c r="D32" s="47">
        <v>12</v>
      </c>
    </row>
    <row r="33" spans="1:4" ht="15.75" customHeight="1">
      <c r="A33" s="47" t="s">
        <v>680</v>
      </c>
      <c r="B33" s="47">
        <v>4</v>
      </c>
      <c r="C33" s="47">
        <v>167</v>
      </c>
      <c r="D33" s="47">
        <v>2</v>
      </c>
    </row>
    <row r="34" spans="1:4" ht="15.75" customHeight="1">
      <c r="A34" s="47" t="s">
        <v>681</v>
      </c>
      <c r="B34" s="47">
        <v>86</v>
      </c>
      <c r="C34" s="47">
        <v>110</v>
      </c>
      <c r="D34" s="47">
        <v>37</v>
      </c>
    </row>
    <row r="35" spans="1:4" ht="15.75" customHeight="1">
      <c r="A35" s="47" t="s">
        <v>682</v>
      </c>
      <c r="B35" s="47">
        <v>5</v>
      </c>
      <c r="C35" s="47">
        <v>177</v>
      </c>
      <c r="D35" s="47">
        <v>3</v>
      </c>
    </row>
    <row r="36" spans="1:4" ht="15.75" customHeight="1">
      <c r="A36" s="47" t="s">
        <v>683</v>
      </c>
      <c r="B36" s="47">
        <v>3</v>
      </c>
      <c r="C36" s="47">
        <v>33</v>
      </c>
      <c r="D36" s="47">
        <v>4</v>
      </c>
    </row>
    <row r="37" spans="1:4" ht="15.75" customHeight="1">
      <c r="A37" s="47" t="s">
        <v>684</v>
      </c>
      <c r="B37" s="47">
        <v>176</v>
      </c>
      <c r="C37" s="47">
        <v>168</v>
      </c>
      <c r="D37" s="47">
        <v>2</v>
      </c>
    </row>
    <row r="38" spans="1:4" ht="15.75" customHeight="1">
      <c r="A38" s="47" t="s">
        <v>685</v>
      </c>
      <c r="B38" s="47">
        <v>4</v>
      </c>
      <c r="C38" s="47">
        <v>132</v>
      </c>
      <c r="D38" s="47">
        <v>12</v>
      </c>
    </row>
    <row r="39" spans="1:4" ht="15.75" customHeight="1">
      <c r="A39" s="47" t="s">
        <v>686</v>
      </c>
      <c r="B39" s="47">
        <v>29</v>
      </c>
      <c r="C39" s="47">
        <v>21</v>
      </c>
      <c r="D39" s="47">
        <v>2</v>
      </c>
    </row>
    <row r="40" spans="1:4" ht="15.75" customHeight="1">
      <c r="A40" s="47" t="s">
        <v>687</v>
      </c>
      <c r="B40" s="47">
        <v>4</v>
      </c>
      <c r="C40" s="47">
        <v>176</v>
      </c>
      <c r="D40" s="47">
        <v>15</v>
      </c>
    </row>
    <row r="41" spans="1:4" ht="15.75" customHeight="1">
      <c r="A41" s="47" t="s">
        <v>688</v>
      </c>
      <c r="B41" s="47">
        <v>9</v>
      </c>
      <c r="C41" s="47">
        <v>48</v>
      </c>
      <c r="D41" s="47">
        <v>4</v>
      </c>
    </row>
    <row r="42" spans="1:4" ht="15.75" customHeight="1">
      <c r="A42" s="47" t="s">
        <v>689</v>
      </c>
      <c r="B42" s="47">
        <v>9</v>
      </c>
      <c r="C42" s="47">
        <v>77</v>
      </c>
      <c r="D42" s="47">
        <v>1</v>
      </c>
    </row>
    <row r="43" spans="1:4" ht="15.75" customHeight="1">
      <c r="A43" s="47" t="s">
        <v>690</v>
      </c>
      <c r="B43" s="47">
        <v>5</v>
      </c>
      <c r="C43" s="47">
        <v>30</v>
      </c>
      <c r="D43" s="47">
        <v>4</v>
      </c>
    </row>
    <row r="44" spans="1:4" ht="15.75" customHeight="1">
      <c r="A44" s="47" t="s">
        <v>691</v>
      </c>
      <c r="B44" s="47">
        <v>5</v>
      </c>
      <c r="C44" s="47">
        <v>38</v>
      </c>
      <c r="D44" s="47">
        <v>13</v>
      </c>
    </row>
    <row r="45" spans="1:4" ht="15.75" customHeight="1">
      <c r="A45" s="47" t="s">
        <v>692</v>
      </c>
      <c r="B45" s="47">
        <v>87</v>
      </c>
      <c r="C45" s="47">
        <v>170</v>
      </c>
      <c r="D45" s="47">
        <v>80</v>
      </c>
    </row>
    <row r="46" spans="1:4" ht="15.75" customHeight="1">
      <c r="A46" s="47" t="s">
        <v>693</v>
      </c>
      <c r="B46" s="47">
        <v>8</v>
      </c>
      <c r="C46" s="47">
        <v>35</v>
      </c>
      <c r="D46" s="47">
        <v>12</v>
      </c>
    </row>
    <row r="47" spans="1:4" ht="15.75" customHeight="1">
      <c r="A47" s="47" t="s">
        <v>694</v>
      </c>
      <c r="B47" s="47">
        <v>8</v>
      </c>
      <c r="C47" s="47">
        <v>19</v>
      </c>
      <c r="D47" s="47">
        <v>9</v>
      </c>
    </row>
    <row r="48" spans="1:4" ht="15.75" customHeight="1">
      <c r="A48" s="47" t="s">
        <v>695</v>
      </c>
      <c r="B48" s="47">
        <v>106</v>
      </c>
      <c r="C48" s="47">
        <v>170</v>
      </c>
      <c r="D48" s="47">
        <v>5</v>
      </c>
    </row>
    <row r="49" spans="1:4" ht="15.75" customHeight="1">
      <c r="A49" s="47" t="s">
        <v>696</v>
      </c>
      <c r="B49" s="47">
        <v>83</v>
      </c>
      <c r="C49" s="47">
        <v>25</v>
      </c>
      <c r="D49" s="47">
        <v>45</v>
      </c>
    </row>
    <row r="50" spans="1:4" ht="15.75" customHeight="1">
      <c r="A50" s="47" t="s">
        <v>697</v>
      </c>
      <c r="B50" s="47">
        <v>65</v>
      </c>
      <c r="C50" s="47">
        <v>183</v>
      </c>
      <c r="D50" s="47">
        <v>101</v>
      </c>
    </row>
    <row r="51" spans="1:4" ht="15.75" customHeight="1">
      <c r="A51" s="47" t="s">
        <v>698</v>
      </c>
      <c r="B51" s="47">
        <v>11</v>
      </c>
      <c r="C51" s="47">
        <v>21</v>
      </c>
      <c r="D51" s="47">
        <v>15</v>
      </c>
    </row>
    <row r="52" spans="1:4" ht="15.75" customHeight="1">
      <c r="A52" s="49" t="s">
        <v>699</v>
      </c>
      <c r="B52" s="49">
        <v>2</v>
      </c>
      <c r="C52" s="49">
        <v>20</v>
      </c>
      <c r="D52" s="49">
        <v>12</v>
      </c>
    </row>
    <row r="53" spans="1:4" ht="15.75" customHeight="1">
      <c r="A53" s="50" t="s">
        <v>644</v>
      </c>
      <c r="B53" s="51"/>
      <c r="C53" s="51"/>
      <c r="D53" s="51"/>
    </row>
    <row r="55" spans="1:4" ht="15.75" customHeight="1">
      <c r="A55" s="6" t="s">
        <v>616</v>
      </c>
      <c r="B55" s="6" t="s">
        <v>633</v>
      </c>
      <c r="C55" s="6" t="s">
        <v>634</v>
      </c>
      <c r="D55" s="6" t="s">
        <v>635</v>
      </c>
    </row>
    <row r="56" spans="1:4" ht="15.75" customHeight="1">
      <c r="A56" s="47" t="s">
        <v>650</v>
      </c>
      <c r="B56" s="47">
        <v>1</v>
      </c>
      <c r="C56" s="47">
        <v>32</v>
      </c>
      <c r="D56" s="47">
        <v>4</v>
      </c>
    </row>
    <row r="57" spans="1:4" ht="15.75" customHeight="1">
      <c r="A57" s="47" t="s">
        <v>651</v>
      </c>
      <c r="B57" s="47">
        <v>9</v>
      </c>
      <c r="C57" s="47">
        <v>118</v>
      </c>
      <c r="D57" s="47">
        <v>5</v>
      </c>
    </row>
    <row r="58" spans="1:4" ht="15.75" customHeight="1">
      <c r="A58" s="47" t="s">
        <v>652</v>
      </c>
      <c r="B58" s="47">
        <v>2</v>
      </c>
      <c r="C58" s="47">
        <v>48</v>
      </c>
      <c r="D58" s="47">
        <v>11</v>
      </c>
    </row>
    <row r="59" spans="1:4" ht="15.75" customHeight="1">
      <c r="A59" s="47" t="s">
        <v>653</v>
      </c>
      <c r="B59" s="47">
        <v>5</v>
      </c>
      <c r="C59" s="47">
        <v>36</v>
      </c>
      <c r="D59" s="47">
        <v>9</v>
      </c>
    </row>
    <row r="60" spans="1:4" ht="15.75" customHeight="1">
      <c r="A60" s="47" t="s">
        <v>654</v>
      </c>
      <c r="B60" s="47">
        <v>11</v>
      </c>
      <c r="C60" s="47">
        <v>26</v>
      </c>
      <c r="D60" s="47">
        <v>4</v>
      </c>
    </row>
    <row r="61" spans="1:4" ht="15.75" customHeight="1">
      <c r="A61" s="47" t="s">
        <v>655</v>
      </c>
      <c r="B61" s="47">
        <v>4</v>
      </c>
      <c r="C61" s="47">
        <v>153</v>
      </c>
      <c r="D61" s="47">
        <v>2</v>
      </c>
    </row>
    <row r="62" spans="1:4" ht="15.75" customHeight="1">
      <c r="A62" s="47" t="s">
        <v>656</v>
      </c>
      <c r="B62" s="47">
        <v>90</v>
      </c>
      <c r="C62" s="47">
        <v>136</v>
      </c>
      <c r="D62" s="47">
        <v>93</v>
      </c>
    </row>
    <row r="63" spans="1:4" ht="15.75" customHeight="1">
      <c r="A63" s="47" t="s">
        <v>657</v>
      </c>
      <c r="B63" s="47">
        <v>8</v>
      </c>
      <c r="C63" s="47">
        <v>24</v>
      </c>
      <c r="D63" s="47">
        <v>2</v>
      </c>
    </row>
    <row r="64" spans="1:4" ht="15.75" customHeight="1">
      <c r="A64" s="47" t="s">
        <v>658</v>
      </c>
      <c r="B64" s="47">
        <v>5</v>
      </c>
      <c r="C64" s="47">
        <v>19</v>
      </c>
      <c r="D64" s="47">
        <v>4</v>
      </c>
    </row>
    <row r="65" spans="1:4" ht="15.75" customHeight="1">
      <c r="A65" s="47" t="s">
        <v>659</v>
      </c>
      <c r="B65" s="47">
        <v>9</v>
      </c>
      <c r="C65" s="47">
        <v>63</v>
      </c>
      <c r="D65" s="47">
        <v>7</v>
      </c>
    </row>
    <row r="66" spans="1:4" ht="15.75" customHeight="1">
      <c r="A66" s="47" t="s">
        <v>660</v>
      </c>
      <c r="B66" s="47">
        <v>39</v>
      </c>
      <c r="C66" s="47">
        <v>170</v>
      </c>
      <c r="D66" s="47">
        <v>5</v>
      </c>
    </row>
    <row r="67" spans="1:4" ht="15.75" customHeight="1">
      <c r="A67" s="47" t="s">
        <v>661</v>
      </c>
      <c r="B67" s="47">
        <v>21</v>
      </c>
      <c r="C67" s="47">
        <v>69</v>
      </c>
      <c r="D67" s="47">
        <v>3</v>
      </c>
    </row>
    <row r="68" spans="1:4" ht="15.75" customHeight="1">
      <c r="A68" s="47" t="s">
        <v>662</v>
      </c>
      <c r="B68" s="47">
        <v>7</v>
      </c>
      <c r="C68" s="47">
        <v>22</v>
      </c>
      <c r="D68" s="47">
        <v>3</v>
      </c>
    </row>
    <row r="69" spans="1:4" ht="15.75" customHeight="1">
      <c r="A69" s="47" t="s">
        <v>663</v>
      </c>
      <c r="B69" s="47">
        <v>5</v>
      </c>
      <c r="C69" s="47">
        <v>69</v>
      </c>
      <c r="D69" s="47">
        <v>159</v>
      </c>
    </row>
    <row r="70" spans="1:4" ht="15.75" customHeight="1">
      <c r="A70" s="47" t="s">
        <v>664</v>
      </c>
      <c r="B70" s="47">
        <v>4</v>
      </c>
      <c r="C70" s="47">
        <v>25</v>
      </c>
      <c r="D70" s="47">
        <v>5</v>
      </c>
    </row>
    <row r="71" spans="1:4" ht="15.75" customHeight="1">
      <c r="A71" s="47" t="s">
        <v>665</v>
      </c>
      <c r="B71" s="47">
        <v>6</v>
      </c>
      <c r="C71" s="47">
        <v>97</v>
      </c>
      <c r="D71" s="47">
        <v>1</v>
      </c>
    </row>
    <row r="72" spans="1:4" ht="15.75" customHeight="1">
      <c r="A72" s="47" t="s">
        <v>666</v>
      </c>
      <c r="B72" s="47">
        <v>4</v>
      </c>
      <c r="C72" s="47">
        <v>65</v>
      </c>
      <c r="D72" s="47">
        <v>12</v>
      </c>
    </row>
    <row r="73" spans="1:4" ht="15.75" customHeight="1">
      <c r="A73" s="47" t="s">
        <v>667</v>
      </c>
      <c r="B73" s="47">
        <v>11</v>
      </c>
      <c r="C73" s="47">
        <v>22</v>
      </c>
      <c r="D73" s="47">
        <v>8</v>
      </c>
    </row>
    <row r="74" spans="1:4" ht="15.75" customHeight="1">
      <c r="A74" s="47" t="s">
        <v>668</v>
      </c>
      <c r="B74" s="47">
        <v>8</v>
      </c>
      <c r="C74" s="47">
        <v>28</v>
      </c>
      <c r="D74" s="47">
        <v>14</v>
      </c>
    </row>
    <row r="75" spans="1:4" ht="15.75" customHeight="1">
      <c r="A75" s="47" t="s">
        <v>669</v>
      </c>
      <c r="B75" s="47">
        <v>4</v>
      </c>
      <c r="C75" s="47">
        <v>30</v>
      </c>
      <c r="D75" s="47">
        <v>5</v>
      </c>
    </row>
    <row r="76" spans="1:4" ht="15.75" customHeight="1">
      <c r="A76" s="47" t="s">
        <v>670</v>
      </c>
      <c r="B76" s="47">
        <v>12</v>
      </c>
      <c r="C76" s="47">
        <v>171</v>
      </c>
      <c r="D76" s="47">
        <v>3</v>
      </c>
    </row>
    <row r="77" spans="1:4" ht="15.75" customHeight="1">
      <c r="A77" s="47" t="s">
        <v>671</v>
      </c>
      <c r="B77" s="47">
        <v>5</v>
      </c>
      <c r="C77" s="47">
        <v>70</v>
      </c>
      <c r="D77" s="47">
        <v>4</v>
      </c>
    </row>
    <row r="78" spans="1:4" ht="15.75" customHeight="1">
      <c r="A78" s="47" t="s">
        <v>672</v>
      </c>
      <c r="B78" s="47">
        <v>1</v>
      </c>
      <c r="C78" s="47">
        <v>33</v>
      </c>
      <c r="D78" s="47">
        <v>3</v>
      </c>
    </row>
    <row r="79" spans="1:4" ht="15.75" customHeight="1">
      <c r="A79" s="47" t="s">
        <v>673</v>
      </c>
      <c r="B79" s="47">
        <v>14</v>
      </c>
      <c r="C79" s="47">
        <v>119</v>
      </c>
      <c r="D79" s="47">
        <v>12</v>
      </c>
    </row>
    <row r="80" spans="1:4" ht="15.75" customHeight="1">
      <c r="A80" s="47" t="s">
        <v>674</v>
      </c>
      <c r="B80" s="47">
        <v>5</v>
      </c>
      <c r="C80" s="47">
        <v>75</v>
      </c>
      <c r="D80" s="47">
        <v>11</v>
      </c>
    </row>
    <row r="81" spans="1:4" ht="15.75" customHeight="1">
      <c r="A81" s="47" t="s">
        <v>675</v>
      </c>
      <c r="B81" s="47">
        <v>146</v>
      </c>
      <c r="C81" s="47">
        <v>180</v>
      </c>
      <c r="D81" s="47">
        <v>59</v>
      </c>
    </row>
    <row r="82" spans="1:4" ht="15.75" customHeight="1">
      <c r="A82" s="47" t="s">
        <v>676</v>
      </c>
      <c r="B82" s="47">
        <v>1</v>
      </c>
      <c r="C82" s="47">
        <v>40</v>
      </c>
      <c r="D82" s="47">
        <v>8</v>
      </c>
    </row>
    <row r="83" spans="1:4" ht="15.75" customHeight="1">
      <c r="A83" s="47" t="s">
        <v>677</v>
      </c>
      <c r="B83" s="47">
        <v>6</v>
      </c>
      <c r="C83" s="47">
        <v>23</v>
      </c>
      <c r="D83" s="47">
        <v>7</v>
      </c>
    </row>
    <row r="84" spans="1:4" ht="15.75" customHeight="1">
      <c r="A84" s="47" t="s">
        <v>678</v>
      </c>
      <c r="B84" s="47">
        <v>9</v>
      </c>
      <c r="C84" s="47">
        <v>80</v>
      </c>
      <c r="D84" s="47">
        <v>4</v>
      </c>
    </row>
    <row r="85" spans="1:4" ht="15.75" customHeight="1">
      <c r="A85" s="47" t="s">
        <v>679</v>
      </c>
      <c r="B85" s="47">
        <v>2</v>
      </c>
      <c r="C85" s="47">
        <v>59</v>
      </c>
      <c r="D85" s="47">
        <v>11</v>
      </c>
    </row>
    <row r="86" spans="1:4" ht="15.75" customHeight="1">
      <c r="A86" s="47" t="s">
        <v>680</v>
      </c>
      <c r="B86" s="47">
        <v>6</v>
      </c>
      <c r="C86" s="47">
        <v>107</v>
      </c>
      <c r="D86" s="47">
        <v>4</v>
      </c>
    </row>
    <row r="87" spans="1:4" ht="15.75" customHeight="1">
      <c r="A87" s="47" t="s">
        <v>681</v>
      </c>
      <c r="B87" s="47">
        <v>84</v>
      </c>
      <c r="C87" s="47">
        <v>109</v>
      </c>
      <c r="D87" s="47">
        <v>4</v>
      </c>
    </row>
    <row r="88" spans="1:4" ht="15.75" customHeight="1">
      <c r="A88" s="47" t="s">
        <v>682</v>
      </c>
      <c r="B88" s="47">
        <v>3</v>
      </c>
      <c r="C88" s="47">
        <v>169</v>
      </c>
      <c r="D88" s="47">
        <v>5</v>
      </c>
    </row>
    <row r="89" spans="1:4" ht="15.75" customHeight="1">
      <c r="A89" s="47" t="s">
        <v>683</v>
      </c>
      <c r="B89" s="47">
        <v>6</v>
      </c>
      <c r="C89" s="47">
        <v>45</v>
      </c>
      <c r="D89" s="47">
        <v>4</v>
      </c>
    </row>
    <row r="90" spans="1:4" ht="15.75" customHeight="1">
      <c r="A90" s="47" t="s">
        <v>684</v>
      </c>
      <c r="B90" s="47">
        <v>122</v>
      </c>
      <c r="C90" s="47">
        <v>115</v>
      </c>
      <c r="D90" s="47">
        <v>3</v>
      </c>
    </row>
    <row r="91" spans="1:4" ht="15.75" customHeight="1">
      <c r="A91" s="47" t="s">
        <v>685</v>
      </c>
      <c r="B91" s="47">
        <v>9</v>
      </c>
      <c r="C91" s="47">
        <v>25</v>
      </c>
      <c r="D91" s="47">
        <v>1</v>
      </c>
    </row>
    <row r="92" spans="1:4" ht="15.75" customHeight="1">
      <c r="A92" s="47" t="s">
        <v>686</v>
      </c>
      <c r="B92" s="47">
        <v>4</v>
      </c>
      <c r="C92" s="47">
        <v>30</v>
      </c>
      <c r="D92" s="47">
        <v>1</v>
      </c>
    </row>
    <row r="93" spans="1:4" ht="15.75" customHeight="1">
      <c r="A93" s="47" t="s">
        <v>687</v>
      </c>
      <c r="B93" s="47">
        <v>2</v>
      </c>
      <c r="C93" s="47">
        <v>178</v>
      </c>
      <c r="D93" s="47">
        <v>16</v>
      </c>
    </row>
    <row r="94" spans="1:4" ht="15.75" customHeight="1">
      <c r="A94" s="47" t="s">
        <v>688</v>
      </c>
      <c r="B94" s="47">
        <v>139</v>
      </c>
      <c r="C94" s="47">
        <v>57</v>
      </c>
      <c r="D94" s="47">
        <v>69</v>
      </c>
    </row>
    <row r="95" spans="1:4" ht="15.75" customHeight="1">
      <c r="A95" s="47" t="s">
        <v>689</v>
      </c>
      <c r="B95" s="47">
        <v>20</v>
      </c>
      <c r="C95" s="47">
        <v>181</v>
      </c>
      <c r="D95" s="47">
        <v>3</v>
      </c>
    </row>
    <row r="96" spans="1:4" ht="15.75" customHeight="1">
      <c r="A96" s="47" t="s">
        <v>690</v>
      </c>
      <c r="B96" s="47">
        <v>4</v>
      </c>
      <c r="C96" s="47">
        <v>38</v>
      </c>
      <c r="D96" s="47">
        <v>2</v>
      </c>
    </row>
    <row r="97" spans="1:4" ht="15.75" customHeight="1">
      <c r="A97" s="47" t="s">
        <v>691</v>
      </c>
      <c r="B97" s="47">
        <v>7</v>
      </c>
      <c r="C97" s="47">
        <v>36</v>
      </c>
      <c r="D97" s="47">
        <v>13</v>
      </c>
    </row>
    <row r="98" spans="1:4" ht="15.75" customHeight="1">
      <c r="A98" s="47" t="s">
        <v>692</v>
      </c>
      <c r="B98" s="47">
        <v>89</v>
      </c>
      <c r="C98" s="47">
        <v>187</v>
      </c>
      <c r="D98" s="47">
        <v>86</v>
      </c>
    </row>
    <row r="99" spans="1:4" ht="15.75" customHeight="1">
      <c r="A99" s="47" t="s">
        <v>693</v>
      </c>
      <c r="B99" s="47">
        <v>8</v>
      </c>
      <c r="C99" s="47">
        <v>26</v>
      </c>
      <c r="D99" s="47">
        <v>10</v>
      </c>
    </row>
    <row r="100" spans="1:4" ht="15.75" customHeight="1">
      <c r="A100" s="47" t="s">
        <v>694</v>
      </c>
      <c r="B100" s="47">
        <v>4</v>
      </c>
      <c r="C100" s="47">
        <v>56</v>
      </c>
      <c r="D100" s="47">
        <v>70</v>
      </c>
    </row>
    <row r="101" spans="1:4" ht="15.75" customHeight="1">
      <c r="A101" s="47" t="s">
        <v>695</v>
      </c>
      <c r="B101" s="47">
        <v>93</v>
      </c>
      <c r="C101" s="47">
        <v>177</v>
      </c>
      <c r="D101" s="47">
        <v>5</v>
      </c>
    </row>
    <row r="102" spans="1:4" ht="15.75" customHeight="1">
      <c r="A102" s="47" t="s">
        <v>696</v>
      </c>
      <c r="B102" s="47">
        <v>9</v>
      </c>
      <c r="C102" s="47">
        <v>34</v>
      </c>
      <c r="D102" s="47">
        <v>12</v>
      </c>
    </row>
    <row r="103" spans="1:4" ht="15.75" customHeight="1">
      <c r="A103" s="47" t="s">
        <v>697</v>
      </c>
      <c r="B103" s="47">
        <v>2</v>
      </c>
      <c r="C103" s="47">
        <v>186</v>
      </c>
      <c r="D103" s="47">
        <v>142</v>
      </c>
    </row>
    <row r="104" spans="1:4" ht="15.75" customHeight="1">
      <c r="A104" s="47" t="s">
        <v>698</v>
      </c>
      <c r="B104" s="47">
        <v>90</v>
      </c>
      <c r="C104" s="47">
        <v>183</v>
      </c>
      <c r="D104" s="47">
        <v>182</v>
      </c>
    </row>
    <row r="105" spans="1:4" ht="15.75" customHeight="1">
      <c r="A105" s="49" t="s">
        <v>699</v>
      </c>
      <c r="B105" s="49">
        <v>4</v>
      </c>
      <c r="C105" s="49">
        <v>64</v>
      </c>
      <c r="D105" s="49">
        <v>13</v>
      </c>
    </row>
    <row r="106" spans="1:4" ht="15.75" customHeight="1">
      <c r="A106" s="50" t="s">
        <v>700</v>
      </c>
      <c r="B106" s="51"/>
      <c r="C106" s="51"/>
      <c r="D106" s="51"/>
    </row>
  </sheetData>
  <phoneticPr fontId="0" type="noConversion"/>
  <conditionalFormatting sqref="B3:D52">
    <cfRule type="cellIs" dxfId="1" priority="2" operator="lessThanOrEqual">
      <formula>10</formula>
    </cfRule>
  </conditionalFormatting>
  <conditionalFormatting sqref="B56:D105">
    <cfRule type="cellIs" dxfId="0" priority="1" operator="lessThanOrEqual">
      <formula>10</formula>
    </cfRule>
  </conditionalFormatting>
  <pageMargins left="0.69991251615088756" right="0.69991251615088756" top="0.74990626395218019" bottom="0.74990626395218019" header="0.29996251027415122" footer="0.2999625102741512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3"/>
  <sheetViews>
    <sheetView zoomScaleNormal="100" workbookViewId="0">
      <selection activeCell="C15" sqref="C15"/>
    </sheetView>
  </sheetViews>
  <sheetFormatPr defaultColWidth="9" defaultRowHeight="15.5"/>
  <cols>
    <col min="1" max="16384" width="9" style="1"/>
  </cols>
  <sheetData>
    <row r="1" spans="1:24">
      <c r="A1" s="32" t="s">
        <v>80</v>
      </c>
      <c r="B1" s="33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</row>
    <row r="2" spans="1:24">
      <c r="A2" s="35"/>
      <c r="B2" s="35" t="s">
        <v>1</v>
      </c>
      <c r="C2" s="35" t="s">
        <v>2</v>
      </c>
      <c r="D2" s="35" t="s">
        <v>3</v>
      </c>
      <c r="E2" s="35" t="s">
        <v>4</v>
      </c>
      <c r="F2" s="35" t="s">
        <v>5</v>
      </c>
      <c r="G2" s="35" t="s">
        <v>6</v>
      </c>
      <c r="H2" s="35" t="s">
        <v>7</v>
      </c>
      <c r="I2" s="35" t="s">
        <v>8</v>
      </c>
      <c r="J2" s="35" t="s">
        <v>9</v>
      </c>
      <c r="K2" s="35" t="s">
        <v>10</v>
      </c>
      <c r="L2" s="35" t="s">
        <v>11</v>
      </c>
      <c r="M2" s="35" t="s">
        <v>12</v>
      </c>
      <c r="N2" s="35" t="s">
        <v>13</v>
      </c>
      <c r="O2" s="35" t="s">
        <v>14</v>
      </c>
      <c r="P2" s="35" t="s">
        <v>15</v>
      </c>
      <c r="Q2" s="35" t="s">
        <v>16</v>
      </c>
      <c r="R2" s="35" t="s">
        <v>17</v>
      </c>
      <c r="S2" s="35" t="s">
        <v>18</v>
      </c>
      <c r="T2" s="35" t="s">
        <v>19</v>
      </c>
      <c r="U2" s="35" t="s">
        <v>20</v>
      </c>
      <c r="V2" s="35" t="s">
        <v>21</v>
      </c>
      <c r="W2" s="35" t="s">
        <v>22</v>
      </c>
      <c r="X2" s="35" t="s">
        <v>23</v>
      </c>
    </row>
    <row r="3" spans="1:24">
      <c r="A3" s="34" t="s">
        <v>81</v>
      </c>
      <c r="B3" s="34" t="s">
        <v>82</v>
      </c>
      <c r="C3" s="34" t="s">
        <v>26</v>
      </c>
      <c r="D3" s="36">
        <v>0.88060000000000005</v>
      </c>
      <c r="E3" s="36">
        <v>0.88739999999999997</v>
      </c>
      <c r="F3" s="36">
        <v>0.36120000000000002</v>
      </c>
      <c r="G3" s="36">
        <v>0.51290000000000002</v>
      </c>
      <c r="H3" s="36">
        <v>2.47E-2</v>
      </c>
      <c r="I3" s="36">
        <v>0.50619999999999998</v>
      </c>
      <c r="J3" s="36">
        <v>2.53E-2</v>
      </c>
      <c r="K3" s="36">
        <v>0.36349999999999999</v>
      </c>
      <c r="L3" s="36">
        <v>2.1299999999999999E-2</v>
      </c>
      <c r="M3" s="36">
        <v>0.51290000000000002</v>
      </c>
      <c r="N3" s="36">
        <v>2.3999999999999998E-3</v>
      </c>
      <c r="O3" s="36">
        <v>0.50619999999999998</v>
      </c>
      <c r="P3" s="36">
        <v>1.8E-3</v>
      </c>
      <c r="Q3" s="36">
        <v>0.36349999999999999</v>
      </c>
      <c r="R3" s="36">
        <v>2.3999999999999998E-3</v>
      </c>
      <c r="S3" s="36">
        <v>0.48599999999999999</v>
      </c>
      <c r="T3" s="36">
        <v>2.24E-2</v>
      </c>
      <c r="U3" s="36">
        <v>0.48980000000000001</v>
      </c>
      <c r="V3" s="36">
        <v>2.23E-2</v>
      </c>
      <c r="W3" s="36">
        <v>0.3599</v>
      </c>
      <c r="X3" s="36">
        <v>1.6899999999999998E-2</v>
      </c>
    </row>
    <row r="4" spans="1:24">
      <c r="A4" s="34" t="s">
        <v>83</v>
      </c>
      <c r="B4" s="34" t="s">
        <v>84</v>
      </c>
      <c r="C4" s="34" t="s">
        <v>26</v>
      </c>
      <c r="D4" s="36">
        <v>0.88349999999999995</v>
      </c>
      <c r="E4" s="36">
        <v>0.89059999999999995</v>
      </c>
      <c r="F4" s="36">
        <v>0.35599999999999998</v>
      </c>
      <c r="G4" s="36">
        <v>0.52290000000000003</v>
      </c>
      <c r="H4" s="36">
        <v>2.4799999999999999E-2</v>
      </c>
      <c r="I4" s="36">
        <v>0.51480000000000004</v>
      </c>
      <c r="J4" s="36">
        <v>2.41E-2</v>
      </c>
      <c r="K4" s="36">
        <v>0.3584</v>
      </c>
      <c r="L4" s="36">
        <v>2.01E-2</v>
      </c>
      <c r="M4" s="36">
        <v>0.52290000000000003</v>
      </c>
      <c r="N4" s="36">
        <v>2.5999999999999999E-3</v>
      </c>
      <c r="O4" s="36">
        <v>0.51480000000000004</v>
      </c>
      <c r="P4" s="36">
        <v>1.9E-3</v>
      </c>
      <c r="Q4" s="36">
        <v>0.3584</v>
      </c>
      <c r="R4" s="36">
        <v>2.5000000000000001E-3</v>
      </c>
      <c r="S4" s="36">
        <v>0.49719999999999998</v>
      </c>
      <c r="T4" s="36">
        <v>2.2700000000000001E-2</v>
      </c>
      <c r="U4" s="36">
        <v>0.49530000000000002</v>
      </c>
      <c r="V4" s="36">
        <v>2.1999999999999999E-2</v>
      </c>
      <c r="W4" s="36">
        <v>0.35670000000000002</v>
      </c>
      <c r="X4" s="36">
        <v>1.6199999999999999E-2</v>
      </c>
    </row>
    <row r="5" spans="1:24">
      <c r="A5" s="34" t="s">
        <v>85</v>
      </c>
      <c r="B5" s="34" t="s">
        <v>86</v>
      </c>
      <c r="C5" s="34" t="s">
        <v>26</v>
      </c>
      <c r="D5" s="36">
        <v>0.88190000000000002</v>
      </c>
      <c r="E5" s="36">
        <v>0.88990000000000002</v>
      </c>
      <c r="F5" s="36">
        <v>0.35720000000000002</v>
      </c>
      <c r="G5" s="36">
        <v>0.52180000000000004</v>
      </c>
      <c r="H5" s="36">
        <v>2.3699999999999999E-2</v>
      </c>
      <c r="I5" s="36">
        <v>0.51639999999999997</v>
      </c>
      <c r="J5" s="36">
        <v>2.3599999999999999E-2</v>
      </c>
      <c r="K5" s="36">
        <v>0.35899999999999999</v>
      </c>
      <c r="L5" s="36">
        <v>2.07E-2</v>
      </c>
      <c r="M5" s="36">
        <v>0.52180000000000004</v>
      </c>
      <c r="N5" s="36">
        <v>2.3999999999999998E-3</v>
      </c>
      <c r="O5" s="36">
        <v>0.51639999999999997</v>
      </c>
      <c r="P5" s="36">
        <v>1.6999999999999999E-3</v>
      </c>
      <c r="Q5" s="36">
        <v>0.35899999999999999</v>
      </c>
      <c r="R5" s="36">
        <v>1.9E-3</v>
      </c>
      <c r="S5" s="36">
        <v>0.49780000000000002</v>
      </c>
      <c r="T5" s="36">
        <v>2.23E-2</v>
      </c>
      <c r="U5" s="36">
        <v>0.496</v>
      </c>
      <c r="V5" s="36">
        <v>2.1999999999999999E-2</v>
      </c>
      <c r="W5" s="36">
        <v>0.35630000000000001</v>
      </c>
      <c r="X5" s="36">
        <v>1.6400000000000001E-2</v>
      </c>
    </row>
    <row r="6" spans="1:24">
      <c r="A6" s="34" t="s">
        <v>87</v>
      </c>
      <c r="B6" s="34" t="s">
        <v>88</v>
      </c>
      <c r="C6" s="34" t="s">
        <v>26</v>
      </c>
      <c r="D6" s="36">
        <v>0.874</v>
      </c>
      <c r="E6" s="36">
        <v>0.88070000000000004</v>
      </c>
      <c r="F6" s="36">
        <v>0.3735</v>
      </c>
      <c r="G6" s="36">
        <v>0.4884</v>
      </c>
      <c r="H6" s="36">
        <v>2.5499999999999998E-2</v>
      </c>
      <c r="I6" s="36">
        <v>0.47810000000000002</v>
      </c>
      <c r="J6" s="36">
        <v>2.6200000000000001E-2</v>
      </c>
      <c r="K6" s="36">
        <v>0.37269999999999998</v>
      </c>
      <c r="L6" s="36">
        <v>2.1899999999999999E-2</v>
      </c>
      <c r="M6" s="36">
        <v>0.4884</v>
      </c>
      <c r="N6" s="36">
        <v>2.5000000000000001E-3</v>
      </c>
      <c r="O6" s="36">
        <v>0.47810000000000002</v>
      </c>
      <c r="P6" s="36">
        <v>1.8E-3</v>
      </c>
      <c r="Q6" s="36">
        <v>0.37269999999999998</v>
      </c>
      <c r="R6" s="36">
        <v>2.0999999999999999E-3</v>
      </c>
      <c r="S6" s="36">
        <v>0.46039999999999998</v>
      </c>
      <c r="T6" s="36">
        <v>2.3099999999999999E-2</v>
      </c>
      <c r="U6" s="36">
        <v>0.45369999999999999</v>
      </c>
      <c r="V6" s="36">
        <v>2.3800000000000002E-2</v>
      </c>
      <c r="W6" s="36">
        <v>0.37180000000000002</v>
      </c>
      <c r="X6" s="36">
        <v>1.7500000000000002E-2</v>
      </c>
    </row>
    <row r="7" spans="1:24">
      <c r="A7" s="34" t="s">
        <v>89</v>
      </c>
      <c r="B7" s="34" t="s">
        <v>90</v>
      </c>
      <c r="C7" s="34" t="s">
        <v>26</v>
      </c>
      <c r="D7" s="36">
        <v>0.87219999999999998</v>
      </c>
      <c r="E7" s="36">
        <v>0.87980000000000003</v>
      </c>
      <c r="F7" s="36">
        <v>0.37590000000000001</v>
      </c>
      <c r="G7" s="36">
        <v>0.47189999999999999</v>
      </c>
      <c r="H7" s="36">
        <v>2.4899999999999999E-2</v>
      </c>
      <c r="I7" s="36">
        <v>0.47089999999999999</v>
      </c>
      <c r="J7" s="36">
        <v>2.5100000000000001E-2</v>
      </c>
      <c r="K7" s="36">
        <v>0.37630000000000002</v>
      </c>
      <c r="L7" s="36">
        <v>2.12E-2</v>
      </c>
      <c r="M7" s="36">
        <v>0.47189999999999999</v>
      </c>
      <c r="N7" s="36">
        <v>2.3999999999999998E-3</v>
      </c>
      <c r="O7" s="36">
        <v>0.47089999999999999</v>
      </c>
      <c r="P7" s="36">
        <v>1.6000000000000001E-3</v>
      </c>
      <c r="Q7" s="36">
        <v>0.37630000000000002</v>
      </c>
      <c r="R7" s="36">
        <v>1.8E-3</v>
      </c>
      <c r="S7" s="36">
        <v>0.44500000000000001</v>
      </c>
      <c r="T7" s="36">
        <v>2.2100000000000002E-2</v>
      </c>
      <c r="U7" s="36">
        <v>0.44729999999999998</v>
      </c>
      <c r="V7" s="36">
        <v>2.1399999999999999E-2</v>
      </c>
      <c r="W7" s="36">
        <v>0.37369999999999998</v>
      </c>
      <c r="X7" s="36">
        <v>1.7000000000000001E-2</v>
      </c>
    </row>
    <row r="8" spans="1:24">
      <c r="A8" s="34" t="s">
        <v>91</v>
      </c>
      <c r="B8" s="34" t="s">
        <v>92</v>
      </c>
      <c r="C8" s="34" t="s">
        <v>26</v>
      </c>
      <c r="D8" s="36">
        <v>0.85740000000000005</v>
      </c>
      <c r="E8" s="36">
        <v>0.85809999999999997</v>
      </c>
      <c r="F8" s="36">
        <v>0.41120000000000001</v>
      </c>
      <c r="G8" s="36">
        <v>0.45119999999999999</v>
      </c>
      <c r="H8" s="36">
        <v>2.6800000000000001E-2</v>
      </c>
      <c r="I8" s="36">
        <v>0.44740000000000002</v>
      </c>
      <c r="J8" s="36">
        <v>2.6200000000000001E-2</v>
      </c>
      <c r="K8" s="36">
        <v>0.41720000000000002</v>
      </c>
      <c r="L8" s="36">
        <v>2.5999999999999999E-2</v>
      </c>
      <c r="M8" s="36">
        <v>0.45119999999999999</v>
      </c>
      <c r="N8" s="36">
        <v>2.5000000000000001E-3</v>
      </c>
      <c r="O8" s="36">
        <v>0.44740000000000002</v>
      </c>
      <c r="P8" s="36">
        <v>1.5E-3</v>
      </c>
      <c r="Q8" s="36">
        <v>0.41720000000000002</v>
      </c>
      <c r="R8" s="36">
        <v>1.5E-3</v>
      </c>
      <c r="S8" s="36">
        <v>0.4466</v>
      </c>
      <c r="T8" s="36">
        <v>2.3099999999999999E-2</v>
      </c>
      <c r="U8" s="36">
        <v>0.44419999999999998</v>
      </c>
      <c r="V8" s="36">
        <v>2.29E-2</v>
      </c>
      <c r="W8" s="36">
        <v>0.41010000000000002</v>
      </c>
      <c r="X8" s="36">
        <v>2.0299999999999999E-2</v>
      </c>
    </row>
    <row r="9" spans="1:24">
      <c r="A9" s="34" t="s">
        <v>93</v>
      </c>
      <c r="B9" s="34" t="s">
        <v>94</v>
      </c>
      <c r="C9" s="34" t="s">
        <v>26</v>
      </c>
      <c r="D9" s="36">
        <v>0.87939999999999996</v>
      </c>
      <c r="E9" s="36">
        <v>0.90369999999999995</v>
      </c>
      <c r="F9" s="36">
        <v>0.3503</v>
      </c>
      <c r="G9" s="36">
        <v>0.5141</v>
      </c>
      <c r="H9" s="36">
        <v>2.4400000000000002E-2</v>
      </c>
      <c r="I9" s="36">
        <v>0.50790000000000002</v>
      </c>
      <c r="J9" s="36">
        <v>2.47E-2</v>
      </c>
      <c r="K9" s="36">
        <v>0.35560000000000003</v>
      </c>
      <c r="L9" s="36">
        <v>1.8700000000000001E-2</v>
      </c>
      <c r="M9" s="36">
        <v>0.5141</v>
      </c>
      <c r="N9" s="36">
        <v>1.6000000000000001E-3</v>
      </c>
      <c r="O9" s="36">
        <v>0.50790000000000002</v>
      </c>
      <c r="P9" s="36">
        <v>1.1999999999999999E-3</v>
      </c>
      <c r="Q9" s="36">
        <v>0.35560000000000003</v>
      </c>
      <c r="R9" s="36">
        <v>1.8E-3</v>
      </c>
      <c r="S9" s="36">
        <v>0.49309999999999998</v>
      </c>
      <c r="T9" s="36">
        <v>1.84E-2</v>
      </c>
      <c r="U9" s="36">
        <v>0.49390000000000001</v>
      </c>
      <c r="V9" s="36">
        <v>1.8800000000000001E-2</v>
      </c>
      <c r="W9" s="36">
        <v>0.3498</v>
      </c>
      <c r="X9" s="36">
        <v>1.4200000000000001E-2</v>
      </c>
    </row>
    <row r="10" spans="1:24">
      <c r="A10" s="34" t="s">
        <v>95</v>
      </c>
      <c r="B10" s="34" t="s">
        <v>96</v>
      </c>
      <c r="C10" s="34" t="s">
        <v>26</v>
      </c>
      <c r="D10" s="36">
        <v>0.82730000000000004</v>
      </c>
      <c r="E10" s="36">
        <v>0.86860000000000004</v>
      </c>
      <c r="F10" s="36">
        <v>0.39789999999999998</v>
      </c>
      <c r="G10" s="36">
        <v>0.45129999999999998</v>
      </c>
      <c r="H10" s="36">
        <v>3.1E-2</v>
      </c>
      <c r="I10" s="36">
        <v>0.45069999999999999</v>
      </c>
      <c r="J10" s="36">
        <v>3.1E-2</v>
      </c>
      <c r="K10" s="36">
        <v>0.38529999999999998</v>
      </c>
      <c r="L10" s="36">
        <v>2.46E-2</v>
      </c>
      <c r="M10" s="36">
        <v>0.45129999999999998</v>
      </c>
      <c r="N10" s="36">
        <v>3.8999999999999998E-3</v>
      </c>
      <c r="O10" s="36">
        <v>0.45069999999999999</v>
      </c>
      <c r="P10" s="36">
        <v>2.8999999999999998E-3</v>
      </c>
      <c r="Q10" s="36">
        <v>0.38529999999999998</v>
      </c>
      <c r="R10" s="36">
        <v>2.3E-3</v>
      </c>
      <c r="S10" s="36">
        <v>0.43490000000000001</v>
      </c>
      <c r="T10" s="36">
        <v>2.8799999999999999E-2</v>
      </c>
      <c r="U10" s="36">
        <v>0.43509999999999999</v>
      </c>
      <c r="V10" s="36">
        <v>2.86E-2</v>
      </c>
      <c r="W10" s="36">
        <v>0.39789999999999998</v>
      </c>
      <c r="X10" s="36">
        <v>2.4E-2</v>
      </c>
    </row>
    <row r="11" spans="1:24">
      <c r="A11" s="37" t="s">
        <v>97</v>
      </c>
      <c r="B11" s="37" t="s">
        <v>98</v>
      </c>
      <c r="C11" s="37" t="s">
        <v>26</v>
      </c>
      <c r="D11" s="38">
        <v>0.87239999999999995</v>
      </c>
      <c r="E11" s="38">
        <v>0.89759999999999995</v>
      </c>
      <c r="F11" s="38">
        <v>0.36</v>
      </c>
      <c r="G11" s="38">
        <v>0.48699999999999999</v>
      </c>
      <c r="H11" s="38">
        <v>2.3599999999999999E-2</v>
      </c>
      <c r="I11" s="38">
        <v>0.48270000000000002</v>
      </c>
      <c r="J11" s="38">
        <v>2.3900000000000001E-2</v>
      </c>
      <c r="K11" s="38">
        <v>0.3649</v>
      </c>
      <c r="L11" s="38">
        <v>1.9199999999999998E-2</v>
      </c>
      <c r="M11" s="38">
        <v>0.48699999999999999</v>
      </c>
      <c r="N11" s="38">
        <v>1.5E-3</v>
      </c>
      <c r="O11" s="38">
        <v>0.48270000000000002</v>
      </c>
      <c r="P11" s="38">
        <v>1.1999999999999999E-3</v>
      </c>
      <c r="Q11" s="38">
        <v>0.3649</v>
      </c>
      <c r="R11" s="38">
        <v>1.6999999999999999E-3</v>
      </c>
      <c r="S11" s="38">
        <v>0.46360000000000001</v>
      </c>
      <c r="T11" s="38">
        <v>1.8100000000000002E-2</v>
      </c>
      <c r="U11" s="38">
        <v>0.46700000000000003</v>
      </c>
      <c r="V11" s="38">
        <v>1.8800000000000001E-2</v>
      </c>
      <c r="W11" s="38">
        <v>0.35930000000000001</v>
      </c>
      <c r="X11" s="38">
        <v>1.46E-2</v>
      </c>
    </row>
    <row r="12" spans="1:24">
      <c r="A12" s="23" t="s">
        <v>99</v>
      </c>
    </row>
    <row r="13" spans="1:24">
      <c r="A13" s="23" t="s">
        <v>79</v>
      </c>
    </row>
  </sheetData>
  <phoneticPr fontId="0" type="noConversion"/>
  <pageMargins left="0.69991251615088756" right="0.69991251615088756" top="0.74990626395218019" bottom="0.74990626395218019" header="0.29996251027415122" footer="0.29996251027415122"/>
  <pageSetup paperSize="9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9"/>
  <sheetViews>
    <sheetView zoomScaleNormal="100" workbookViewId="0">
      <selection activeCell="E11" sqref="E11"/>
    </sheetView>
  </sheetViews>
  <sheetFormatPr defaultColWidth="9" defaultRowHeight="15.5"/>
  <cols>
    <col min="1" max="1" width="31.75" customWidth="1"/>
    <col min="2" max="2" width="21.08203125" customWidth="1"/>
  </cols>
  <sheetData>
    <row r="1" spans="1:5">
      <c r="A1" s="7" t="s">
        <v>100</v>
      </c>
      <c r="B1" s="23"/>
      <c r="C1" s="23"/>
      <c r="D1" s="23"/>
      <c r="E1" s="23"/>
    </row>
    <row r="2" spans="1:5">
      <c r="A2" s="29" t="s">
        <v>101</v>
      </c>
      <c r="B2" s="29" t="s">
        <v>102</v>
      </c>
      <c r="C2" s="23"/>
      <c r="D2" s="23"/>
      <c r="E2" s="23"/>
    </row>
    <row r="3" spans="1:5">
      <c r="A3" s="30" t="s">
        <v>98</v>
      </c>
      <c r="B3" s="30" t="s">
        <v>103</v>
      </c>
      <c r="C3" s="23"/>
      <c r="D3" s="23"/>
      <c r="E3" s="23"/>
    </row>
    <row r="4" spans="1:5">
      <c r="A4" s="30" t="s">
        <v>104</v>
      </c>
      <c r="B4" s="30" t="s">
        <v>105</v>
      </c>
      <c r="C4" s="23"/>
      <c r="D4" s="23"/>
      <c r="E4" s="23"/>
    </row>
    <row r="5" spans="1:5">
      <c r="A5" s="30" t="s">
        <v>106</v>
      </c>
      <c r="B5" s="30" t="s">
        <v>107</v>
      </c>
      <c r="C5" s="23"/>
      <c r="D5" s="23"/>
      <c r="E5" s="23"/>
    </row>
    <row r="6" spans="1:5">
      <c r="A6" s="30" t="s">
        <v>108</v>
      </c>
      <c r="B6" s="30" t="s">
        <v>109</v>
      </c>
      <c r="C6" s="23"/>
      <c r="D6" s="23"/>
      <c r="E6" s="23"/>
    </row>
    <row r="7" spans="1:5">
      <c r="A7" s="31" t="s">
        <v>110</v>
      </c>
      <c r="B7" s="31" t="s">
        <v>111</v>
      </c>
      <c r="C7" s="23"/>
      <c r="D7" s="23"/>
      <c r="E7" s="23"/>
    </row>
    <row r="8" spans="1:5">
      <c r="A8" s="23" t="s">
        <v>112</v>
      </c>
      <c r="B8" s="23"/>
      <c r="C8" s="23"/>
      <c r="D8" s="23"/>
      <c r="E8" s="23"/>
    </row>
    <row r="9" spans="1:5">
      <c r="A9" s="23" t="s">
        <v>113</v>
      </c>
      <c r="B9" s="23"/>
      <c r="C9" s="23"/>
      <c r="D9" s="23"/>
      <c r="E9" s="23"/>
    </row>
  </sheetData>
  <phoneticPr fontId="0" type="noConversion"/>
  <pageMargins left="0.74990626395218019" right="0.74990626395218019" top="0.99987495602585208" bottom="0.99987495602585208" header="0.49993747801292604" footer="0.49993747801292604"/>
  <pageSetup paperSize="9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66"/>
  <sheetViews>
    <sheetView zoomScale="115" zoomScaleNormal="115" workbookViewId="0"/>
  </sheetViews>
  <sheetFormatPr defaultColWidth="9" defaultRowHeight="15.5"/>
  <cols>
    <col min="1" max="1" width="14.6640625" customWidth="1"/>
  </cols>
  <sheetData>
    <row r="1" spans="1:8">
      <c r="A1" s="7" t="s">
        <v>114</v>
      </c>
    </row>
    <row r="2" spans="1:8">
      <c r="A2" s="27" t="s">
        <v>115</v>
      </c>
      <c r="B2" s="27" t="s">
        <v>116</v>
      </c>
      <c r="C2" s="27" t="s">
        <v>117</v>
      </c>
      <c r="D2" s="27" t="s">
        <v>118</v>
      </c>
      <c r="E2" s="27" t="s">
        <v>119</v>
      </c>
      <c r="F2" s="27" t="s">
        <v>120</v>
      </c>
      <c r="G2" s="27" t="s">
        <v>121</v>
      </c>
      <c r="H2" s="27" t="s">
        <v>122</v>
      </c>
    </row>
    <row r="3" spans="1:8">
      <c r="A3" s="44" t="s">
        <v>123</v>
      </c>
      <c r="B3" s="44">
        <v>0.85643437313954496</v>
      </c>
      <c r="C3" s="44">
        <v>0.46327674493915999</v>
      </c>
      <c r="D3" s="44">
        <v>0.43471492761667802</v>
      </c>
      <c r="E3" s="44">
        <v>0.26332130240241203</v>
      </c>
      <c r="F3" s="44">
        <v>0.83629032258064495</v>
      </c>
      <c r="G3" s="44" t="s">
        <v>124</v>
      </c>
      <c r="H3" s="44">
        <v>31</v>
      </c>
    </row>
    <row r="4" spans="1:8">
      <c r="A4" s="44" t="s">
        <v>125</v>
      </c>
      <c r="B4" s="44">
        <v>0.80243915630071505</v>
      </c>
      <c r="C4" s="44">
        <v>0.62310435416572696</v>
      </c>
      <c r="D4" s="44">
        <v>0.39115464467370298</v>
      </c>
      <c r="E4" s="44">
        <v>0.26569677307024903</v>
      </c>
      <c r="F4" s="44">
        <v>0.83360503027480204</v>
      </c>
      <c r="G4" s="44" t="s">
        <v>126</v>
      </c>
      <c r="H4" s="44">
        <v>113</v>
      </c>
    </row>
    <row r="5" spans="1:8">
      <c r="A5" s="44" t="s">
        <v>127</v>
      </c>
      <c r="B5" s="44">
        <v>0.81757335108094298</v>
      </c>
      <c r="C5" s="44">
        <v>0.66336708915317699</v>
      </c>
      <c r="D5" s="44">
        <v>0.27495591111734902</v>
      </c>
      <c r="E5" s="44">
        <v>0.110817818380509</v>
      </c>
      <c r="F5" s="44">
        <v>0.80986249407302002</v>
      </c>
      <c r="G5" s="44" t="s">
        <v>128</v>
      </c>
      <c r="H5" s="44">
        <v>37</v>
      </c>
    </row>
    <row r="6" spans="1:8">
      <c r="A6" s="44" t="s">
        <v>129</v>
      </c>
      <c r="B6" s="44">
        <v>0.72500537783750596</v>
      </c>
      <c r="C6" s="44">
        <v>0.47253638735611198</v>
      </c>
      <c r="D6" s="44">
        <v>0.373820397749343</v>
      </c>
      <c r="E6" s="44">
        <v>0.25575071972725499</v>
      </c>
      <c r="F6" s="44">
        <v>0.80928853754940699</v>
      </c>
      <c r="G6" s="44" t="s">
        <v>130</v>
      </c>
      <c r="H6" s="44">
        <v>23</v>
      </c>
    </row>
    <row r="7" spans="1:8">
      <c r="A7" s="44" t="s">
        <v>131</v>
      </c>
      <c r="B7" s="44">
        <v>0.77901627992407896</v>
      </c>
      <c r="C7" s="44">
        <v>0.44701886938795499</v>
      </c>
      <c r="D7" s="44">
        <v>0.39108564373952798</v>
      </c>
      <c r="E7" s="44">
        <v>0.24608069418866199</v>
      </c>
      <c r="F7" s="44">
        <v>0.78334307422559901</v>
      </c>
      <c r="G7" s="44" t="s">
        <v>132</v>
      </c>
      <c r="H7" s="44">
        <v>59</v>
      </c>
    </row>
    <row r="8" spans="1:8">
      <c r="A8" s="44" t="s">
        <v>133</v>
      </c>
      <c r="B8" s="44">
        <v>0.73435147413861501</v>
      </c>
      <c r="C8" s="44">
        <v>0.45953855321709097</v>
      </c>
      <c r="D8" s="44">
        <v>0.30576869591224098</v>
      </c>
      <c r="E8" s="44">
        <v>0.174436498666765</v>
      </c>
      <c r="F8" s="44">
        <v>0.78155546725427105</v>
      </c>
      <c r="G8" s="44" t="s">
        <v>134</v>
      </c>
      <c r="H8" s="44">
        <v>94</v>
      </c>
    </row>
    <row r="9" spans="1:8">
      <c r="A9" s="44" t="s">
        <v>135</v>
      </c>
      <c r="B9" s="44">
        <v>0.66891246903638402</v>
      </c>
      <c r="C9" s="44">
        <v>0.43363205800966298</v>
      </c>
      <c r="D9" s="44">
        <v>0.37445191213298501</v>
      </c>
      <c r="E9" s="44">
        <v>0.28093123267707598</v>
      </c>
      <c r="F9" s="44">
        <v>0.77272727272727204</v>
      </c>
      <c r="G9" s="44" t="s">
        <v>136</v>
      </c>
      <c r="H9" s="44">
        <v>23</v>
      </c>
    </row>
    <row r="10" spans="1:8">
      <c r="A10" s="44" t="s">
        <v>137</v>
      </c>
      <c r="B10" s="44">
        <v>0.80837299188663603</v>
      </c>
      <c r="C10" s="44">
        <v>0.51448220594907201</v>
      </c>
      <c r="D10" s="44">
        <v>0.34489790913686902</v>
      </c>
      <c r="E10" s="44">
        <v>0.19503674569982599</v>
      </c>
      <c r="F10" s="44">
        <v>0.76247436773752497</v>
      </c>
      <c r="G10" s="44" t="s">
        <v>138</v>
      </c>
      <c r="H10" s="44">
        <v>56</v>
      </c>
    </row>
    <row r="11" spans="1:8">
      <c r="A11" s="44" t="s">
        <v>139</v>
      </c>
      <c r="B11" s="44">
        <v>0.74040437773117795</v>
      </c>
      <c r="C11" s="44">
        <v>0.49122906326100102</v>
      </c>
      <c r="D11" s="44">
        <v>0.208754690856567</v>
      </c>
      <c r="E11" s="44">
        <v>6.9277526813326995E-2</v>
      </c>
      <c r="F11" s="44">
        <v>0.75262054507337495</v>
      </c>
      <c r="G11" s="44" t="s">
        <v>140</v>
      </c>
      <c r="H11" s="44">
        <v>54</v>
      </c>
    </row>
    <row r="12" spans="1:8">
      <c r="A12" s="44" t="s">
        <v>141</v>
      </c>
      <c r="B12" s="44">
        <v>0.73875471156966999</v>
      </c>
      <c r="C12" s="44">
        <v>0.50798215815083503</v>
      </c>
      <c r="D12" s="44">
        <v>0.34036880800130198</v>
      </c>
      <c r="E12" s="44">
        <v>0.18474757991222299</v>
      </c>
      <c r="F12" s="44">
        <v>0.74979747102955097</v>
      </c>
      <c r="G12" s="44" t="s">
        <v>142</v>
      </c>
      <c r="H12" s="44">
        <v>88</v>
      </c>
    </row>
    <row r="13" spans="1:8">
      <c r="A13" s="44" t="s">
        <v>143</v>
      </c>
      <c r="B13" s="44">
        <v>0.76927507719344601</v>
      </c>
      <c r="C13" s="44">
        <v>0.45371974981583602</v>
      </c>
      <c r="D13" s="44">
        <v>0.41925207390386399</v>
      </c>
      <c r="E13" s="44">
        <v>0.260280621334253</v>
      </c>
      <c r="F13" s="44">
        <v>0.74780829924020997</v>
      </c>
      <c r="G13" s="44" t="s">
        <v>144</v>
      </c>
      <c r="H13" s="44">
        <v>59</v>
      </c>
    </row>
    <row r="14" spans="1:8">
      <c r="A14" s="44" t="s">
        <v>145</v>
      </c>
      <c r="B14" s="44">
        <v>0.72151791756052497</v>
      </c>
      <c r="C14" s="44">
        <v>0.48812212627142099</v>
      </c>
      <c r="D14" s="44">
        <v>0.37444189924115201</v>
      </c>
      <c r="E14" s="44">
        <v>0.328682894013129</v>
      </c>
      <c r="F14" s="44">
        <v>0.74364765669113497</v>
      </c>
      <c r="G14" s="44" t="s">
        <v>146</v>
      </c>
      <c r="H14" s="44">
        <v>22</v>
      </c>
    </row>
    <row r="15" spans="1:8">
      <c r="A15" s="44" t="s">
        <v>147</v>
      </c>
      <c r="B15" s="44">
        <v>0.66800889669466001</v>
      </c>
      <c r="C15" s="44">
        <v>0.39239229500586098</v>
      </c>
      <c r="D15" s="44">
        <v>0.34415577674210701</v>
      </c>
      <c r="E15" s="44">
        <v>0.222544962134306</v>
      </c>
      <c r="F15" s="44">
        <v>0.742338709677419</v>
      </c>
      <c r="G15" s="44" t="s">
        <v>148</v>
      </c>
      <c r="H15" s="44">
        <v>31</v>
      </c>
    </row>
    <row r="16" spans="1:8">
      <c r="A16" s="44" t="s">
        <v>149</v>
      </c>
      <c r="B16" s="44">
        <v>0.74125983635206505</v>
      </c>
      <c r="C16" s="44">
        <v>0.40769174759509902</v>
      </c>
      <c r="D16" s="44">
        <v>0.38036811386358299</v>
      </c>
      <c r="E16" s="44">
        <v>0.223919511830832</v>
      </c>
      <c r="F16" s="44">
        <v>0.74153846153846104</v>
      </c>
      <c r="G16" s="44" t="s">
        <v>150</v>
      </c>
      <c r="H16" s="44">
        <v>26</v>
      </c>
    </row>
    <row r="17" spans="1:8">
      <c r="A17" s="44" t="s">
        <v>151</v>
      </c>
      <c r="B17" s="44">
        <v>0.80664259979300501</v>
      </c>
      <c r="C17" s="44">
        <v>0.59520590661066597</v>
      </c>
      <c r="D17" s="44">
        <v>0.30295787544136399</v>
      </c>
      <c r="E17" s="44">
        <v>0.13043376759307401</v>
      </c>
      <c r="F17" s="44">
        <v>0.73971078976640703</v>
      </c>
      <c r="G17" s="44" t="s">
        <v>152</v>
      </c>
      <c r="H17" s="44">
        <v>30</v>
      </c>
    </row>
    <row r="18" spans="1:8">
      <c r="A18" s="44" t="s">
        <v>153</v>
      </c>
      <c r="B18" s="44">
        <v>0.74150311161651605</v>
      </c>
      <c r="C18" s="44">
        <v>0.37326266215000098</v>
      </c>
      <c r="D18" s="44">
        <v>0.74855279275601705</v>
      </c>
      <c r="E18" s="44">
        <v>0.73201157798162897</v>
      </c>
      <c r="F18" s="44">
        <v>0.73616600790513798</v>
      </c>
      <c r="G18" s="44" t="s">
        <v>154</v>
      </c>
      <c r="H18" s="44">
        <v>23</v>
      </c>
    </row>
    <row r="19" spans="1:8">
      <c r="A19" s="44" t="s">
        <v>155</v>
      </c>
      <c r="B19" s="44">
        <v>0.70102952768646998</v>
      </c>
      <c r="C19" s="44">
        <v>0.44738123142927999</v>
      </c>
      <c r="D19" s="44">
        <v>0.30589717323812099</v>
      </c>
      <c r="E19" s="44">
        <v>0.147628254365266</v>
      </c>
      <c r="F19" s="44">
        <v>0.73391304347826003</v>
      </c>
      <c r="G19" s="44" t="s">
        <v>156</v>
      </c>
      <c r="H19" s="44">
        <v>24</v>
      </c>
    </row>
    <row r="20" spans="1:8">
      <c r="A20" s="44" t="s">
        <v>157</v>
      </c>
      <c r="B20" s="44">
        <v>0.76027376233706301</v>
      </c>
      <c r="C20" s="44">
        <v>0.55352912643804597</v>
      </c>
      <c r="D20" s="44">
        <v>0.11801792910573899</v>
      </c>
      <c r="E20" s="44">
        <v>2.3464256319948602E-2</v>
      </c>
      <c r="F20" s="44">
        <v>0.72503791204405699</v>
      </c>
      <c r="G20" s="44" t="s">
        <v>158</v>
      </c>
      <c r="H20" s="44">
        <v>67</v>
      </c>
    </row>
    <row r="21" spans="1:8">
      <c r="A21" s="44" t="s">
        <v>159</v>
      </c>
      <c r="B21" s="44">
        <v>0.69335397972759905</v>
      </c>
      <c r="C21" s="44">
        <v>0.465364796967631</v>
      </c>
      <c r="D21" s="44">
        <v>0.50755324616193398</v>
      </c>
      <c r="E21" s="44">
        <v>0.40699163254583898</v>
      </c>
      <c r="F21" s="44">
        <v>0.724254821741671</v>
      </c>
      <c r="G21" s="44" t="s">
        <v>160</v>
      </c>
      <c r="H21" s="44">
        <v>59</v>
      </c>
    </row>
    <row r="22" spans="1:8">
      <c r="A22" s="44" t="s">
        <v>161</v>
      </c>
      <c r="B22" s="44">
        <v>0.73625080825392297</v>
      </c>
      <c r="C22" s="44">
        <v>0.44056012547600398</v>
      </c>
      <c r="D22" s="44">
        <v>0.150213113652643</v>
      </c>
      <c r="E22" s="44">
        <v>4.0094373840383099E-2</v>
      </c>
      <c r="F22" s="44">
        <v>0.72125463634897502</v>
      </c>
      <c r="G22" s="44" t="s">
        <v>162</v>
      </c>
      <c r="H22" s="44">
        <v>53</v>
      </c>
    </row>
    <row r="23" spans="1:8">
      <c r="A23" s="44" t="s">
        <v>163</v>
      </c>
      <c r="B23" s="44">
        <v>0.57558448574898502</v>
      </c>
      <c r="C23" s="44">
        <v>0.313724421435565</v>
      </c>
      <c r="D23" s="44">
        <v>0.17941010932096299</v>
      </c>
      <c r="E23" s="44">
        <v>9.6020908631660004E-2</v>
      </c>
      <c r="F23" s="44">
        <v>0.71237183868762799</v>
      </c>
      <c r="G23" s="44" t="s">
        <v>164</v>
      </c>
      <c r="H23" s="44">
        <v>56</v>
      </c>
    </row>
    <row r="24" spans="1:8">
      <c r="A24" s="44" t="s">
        <v>165</v>
      </c>
      <c r="B24" s="44">
        <v>0.65462943531375795</v>
      </c>
      <c r="C24" s="44">
        <v>0.335188186859804</v>
      </c>
      <c r="D24" s="44">
        <v>0.388565878228323</v>
      </c>
      <c r="E24" s="44">
        <v>0.22313483394411501</v>
      </c>
      <c r="F24" s="44">
        <v>0.70608143839238402</v>
      </c>
      <c r="G24" s="44" t="s">
        <v>166</v>
      </c>
      <c r="H24" s="44">
        <v>61</v>
      </c>
    </row>
    <row r="25" spans="1:8">
      <c r="A25" s="44" t="s">
        <v>167</v>
      </c>
      <c r="B25" s="44">
        <v>0.71105688763951702</v>
      </c>
      <c r="C25" s="44">
        <v>0.48658690642594898</v>
      </c>
      <c r="D25" s="44">
        <v>0.28121909963430097</v>
      </c>
      <c r="E25" s="44">
        <v>0.12733198261548201</v>
      </c>
      <c r="F25" s="44">
        <v>0.70246562351825503</v>
      </c>
      <c r="G25" s="44" t="s">
        <v>168</v>
      </c>
      <c r="H25" s="44">
        <v>37</v>
      </c>
    </row>
    <row r="26" spans="1:8">
      <c r="A26" s="44" t="s">
        <v>169</v>
      </c>
      <c r="B26" s="44">
        <v>0.66980515339689595</v>
      </c>
      <c r="C26" s="44">
        <v>0.44232378912498299</v>
      </c>
      <c r="D26" s="44">
        <v>0.22461485639736301</v>
      </c>
      <c r="E26" s="44">
        <v>8.3884526487075006E-2</v>
      </c>
      <c r="F26" s="44">
        <v>0.695751647705805</v>
      </c>
      <c r="G26" s="44" t="s">
        <v>170</v>
      </c>
      <c r="H26" s="44">
        <v>83</v>
      </c>
    </row>
    <row r="27" spans="1:8">
      <c r="A27" s="44" t="s">
        <v>171</v>
      </c>
      <c r="B27" s="44">
        <v>0.67326347791499397</v>
      </c>
      <c r="C27" s="44">
        <v>0.39369136922746101</v>
      </c>
      <c r="D27" s="44">
        <v>0.41148019161119798</v>
      </c>
      <c r="E27" s="44">
        <v>0.284125150093467</v>
      </c>
      <c r="F27" s="44">
        <v>0.69105786090005805</v>
      </c>
      <c r="G27" s="44" t="s">
        <v>172</v>
      </c>
      <c r="H27" s="44">
        <v>59</v>
      </c>
    </row>
    <row r="28" spans="1:8">
      <c r="A28" s="44" t="s">
        <v>173</v>
      </c>
      <c r="B28" s="44">
        <v>0.70218723416889095</v>
      </c>
      <c r="C28" s="44">
        <v>0.44247440596556997</v>
      </c>
      <c r="D28" s="44">
        <v>0.28021254905766102</v>
      </c>
      <c r="E28" s="44">
        <v>0.116200134271861</v>
      </c>
      <c r="F28" s="44">
        <v>0.68944099378881996</v>
      </c>
      <c r="G28" s="44" t="s">
        <v>174</v>
      </c>
      <c r="H28" s="44">
        <v>22</v>
      </c>
    </row>
    <row r="29" spans="1:8">
      <c r="A29" s="44" t="s">
        <v>175</v>
      </c>
      <c r="B29" s="44">
        <v>0.70703191731973003</v>
      </c>
      <c r="C29" s="44">
        <v>0.47830113546751701</v>
      </c>
      <c r="D29" s="44">
        <v>0.135281335461471</v>
      </c>
      <c r="E29" s="44">
        <v>3.59021801947631E-2</v>
      </c>
      <c r="F29" s="44">
        <v>0.68656821378340305</v>
      </c>
      <c r="G29" s="44" t="s">
        <v>176</v>
      </c>
      <c r="H29" s="44">
        <v>80</v>
      </c>
    </row>
    <row r="30" spans="1:8">
      <c r="A30" s="44" t="s">
        <v>177</v>
      </c>
      <c r="B30" s="44">
        <v>0.68878839492837896</v>
      </c>
      <c r="C30" s="44">
        <v>0.45464263803893601</v>
      </c>
      <c r="D30" s="44">
        <v>0.47360162645392101</v>
      </c>
      <c r="E30" s="44">
        <v>0.34400088576427501</v>
      </c>
      <c r="F30" s="44">
        <v>0.68392752776154297</v>
      </c>
      <c r="G30" s="44" t="s">
        <v>178</v>
      </c>
      <c r="H30" s="44">
        <v>59</v>
      </c>
    </row>
    <row r="31" spans="1:8">
      <c r="A31" s="44" t="s">
        <v>179</v>
      </c>
      <c r="B31" s="44">
        <v>0.60318101716418604</v>
      </c>
      <c r="C31" s="44">
        <v>0.32313162376013799</v>
      </c>
      <c r="D31" s="44">
        <v>0.21589801464066599</v>
      </c>
      <c r="E31" s="44">
        <v>6.9299039844519406E-2</v>
      </c>
      <c r="F31" s="44">
        <v>0.67658119658119598</v>
      </c>
      <c r="G31" s="44" t="s">
        <v>180</v>
      </c>
      <c r="H31" s="44">
        <v>26</v>
      </c>
    </row>
    <row r="32" spans="1:8">
      <c r="A32" s="44" t="s">
        <v>181</v>
      </c>
      <c r="B32" s="44">
        <v>0.59662181517184598</v>
      </c>
      <c r="C32" s="44">
        <v>0.30331038318152098</v>
      </c>
      <c r="D32" s="44">
        <v>0.46251670415819102</v>
      </c>
      <c r="E32" s="44">
        <v>0.25791981515560197</v>
      </c>
      <c r="F32" s="44">
        <v>0.67588932806324098</v>
      </c>
      <c r="G32" s="44" t="s">
        <v>182</v>
      </c>
      <c r="H32" s="44">
        <v>23</v>
      </c>
    </row>
    <row r="33" spans="1:8">
      <c r="A33" s="44" t="s">
        <v>183</v>
      </c>
      <c r="B33" s="44">
        <v>0.61139752831600302</v>
      </c>
      <c r="C33" s="44">
        <v>0.28729408214978602</v>
      </c>
      <c r="D33" s="44">
        <v>0.19954352722826799</v>
      </c>
      <c r="E33" s="44">
        <v>7.1248548055995897E-2</v>
      </c>
      <c r="F33" s="44">
        <v>0.67300068352699904</v>
      </c>
      <c r="G33" s="44" t="s">
        <v>184</v>
      </c>
      <c r="H33" s="44">
        <v>56</v>
      </c>
    </row>
    <row r="34" spans="1:8">
      <c r="A34" s="44" t="s">
        <v>185</v>
      </c>
      <c r="B34" s="44">
        <v>0.65290495709850804</v>
      </c>
      <c r="C34" s="44">
        <v>0.413354866005539</v>
      </c>
      <c r="D34" s="44">
        <v>0.16238408142090399</v>
      </c>
      <c r="E34" s="44">
        <v>4.13524608479919E-2</v>
      </c>
      <c r="F34" s="44">
        <v>0.65403225806451604</v>
      </c>
      <c r="G34" s="44" t="s">
        <v>186</v>
      </c>
      <c r="H34" s="44">
        <v>31</v>
      </c>
    </row>
    <row r="35" spans="1:8">
      <c r="A35" s="44" t="s">
        <v>187</v>
      </c>
      <c r="B35" s="44">
        <v>0.63764309402029695</v>
      </c>
      <c r="C35" s="44">
        <v>0.24070277759089401</v>
      </c>
      <c r="D35" s="44">
        <v>0.412430752007102</v>
      </c>
      <c r="E35" s="44">
        <v>0.259379030107249</v>
      </c>
      <c r="F35" s="44">
        <v>0.64824527652335895</v>
      </c>
      <c r="G35" s="44" t="s">
        <v>188</v>
      </c>
      <c r="H35" s="44">
        <v>114</v>
      </c>
    </row>
    <row r="36" spans="1:8">
      <c r="A36" s="44" t="s">
        <v>189</v>
      </c>
      <c r="B36" s="44">
        <v>0.66566961819609305</v>
      </c>
      <c r="C36" s="44">
        <v>0.37164027845027198</v>
      </c>
      <c r="D36" s="44">
        <v>0.30060832674000998</v>
      </c>
      <c r="E36" s="44">
        <v>0.16405976389042701</v>
      </c>
      <c r="F36" s="44">
        <v>0.64596774193548401</v>
      </c>
      <c r="G36" s="44" t="s">
        <v>190</v>
      </c>
      <c r="H36" s="44">
        <v>31</v>
      </c>
    </row>
    <row r="37" spans="1:8">
      <c r="A37" s="44" t="s">
        <v>191</v>
      </c>
      <c r="B37" s="44">
        <v>0.66601701538340596</v>
      </c>
      <c r="C37" s="44">
        <v>0.38849328580162301</v>
      </c>
      <c r="D37" s="44">
        <v>0.52101208238903496</v>
      </c>
      <c r="E37" s="44">
        <v>0.40845192095771299</v>
      </c>
      <c r="F37" s="44">
        <v>0.64564990244759402</v>
      </c>
      <c r="G37" s="44" t="s">
        <v>192</v>
      </c>
      <c r="H37" s="44">
        <v>235</v>
      </c>
    </row>
    <row r="38" spans="1:8">
      <c r="A38" s="44" t="s">
        <v>193</v>
      </c>
      <c r="B38" s="44">
        <v>0.63043598819059299</v>
      </c>
      <c r="C38" s="44">
        <v>0.26432014864918402</v>
      </c>
      <c r="D38" s="44">
        <v>0.185110532042017</v>
      </c>
      <c r="E38" s="44">
        <v>6.0206500155918698E-2</v>
      </c>
      <c r="F38" s="44">
        <v>0.64552785923753597</v>
      </c>
      <c r="G38" s="44" t="s">
        <v>194</v>
      </c>
      <c r="H38" s="44">
        <v>32</v>
      </c>
    </row>
    <row r="39" spans="1:8">
      <c r="A39" s="44" t="s">
        <v>195</v>
      </c>
      <c r="B39" s="44">
        <v>0.29889728549442701</v>
      </c>
      <c r="C39" s="44">
        <v>-3.6545990863339803E-2</v>
      </c>
      <c r="D39" s="44">
        <v>0.43118277583957099</v>
      </c>
      <c r="E39" s="44">
        <v>0.80658049753820305</v>
      </c>
      <c r="F39" s="44">
        <v>0.64424313267095201</v>
      </c>
      <c r="G39" s="44" t="s">
        <v>196</v>
      </c>
      <c r="H39" s="44">
        <v>59</v>
      </c>
    </row>
    <row r="40" spans="1:8">
      <c r="A40" s="44" t="s">
        <v>197</v>
      </c>
      <c r="B40" s="44">
        <v>0.62461273617823698</v>
      </c>
      <c r="C40" s="44">
        <v>0.26794865165975801</v>
      </c>
      <c r="D40" s="44">
        <v>0.41140500101361299</v>
      </c>
      <c r="E40" s="44">
        <v>0.29362105305913699</v>
      </c>
      <c r="F40" s="44">
        <v>0.64170940170940105</v>
      </c>
      <c r="G40" s="44" t="s">
        <v>198</v>
      </c>
      <c r="H40" s="44">
        <v>26</v>
      </c>
    </row>
    <row r="41" spans="1:8">
      <c r="A41" s="44" t="s">
        <v>199</v>
      </c>
      <c r="B41" s="44">
        <v>0.65276051691620596</v>
      </c>
      <c r="C41" s="44">
        <v>0.37915728601100501</v>
      </c>
      <c r="D41" s="44">
        <v>0.39810205963977102</v>
      </c>
      <c r="E41" s="44">
        <v>0.25073004678152599</v>
      </c>
      <c r="F41" s="44">
        <v>0.63790322580645098</v>
      </c>
      <c r="G41" s="44" t="s">
        <v>200</v>
      </c>
      <c r="H41" s="44">
        <v>31</v>
      </c>
    </row>
    <row r="42" spans="1:8">
      <c r="A42" s="44" t="s">
        <v>201</v>
      </c>
      <c r="B42" s="44">
        <v>0.60248927377540296</v>
      </c>
      <c r="C42" s="44">
        <v>0.30410856364295202</v>
      </c>
      <c r="D42" s="44">
        <v>0.14266721051095399</v>
      </c>
      <c r="E42" s="44">
        <v>3.7521490263442203E-2</v>
      </c>
      <c r="F42" s="44">
        <v>0.63030231459612596</v>
      </c>
      <c r="G42" s="44" t="s">
        <v>202</v>
      </c>
      <c r="H42" s="44">
        <v>145</v>
      </c>
    </row>
    <row r="43" spans="1:8">
      <c r="A43" s="44" t="s">
        <v>203</v>
      </c>
      <c r="B43" s="44">
        <v>0.60064168630608505</v>
      </c>
      <c r="C43" s="44">
        <v>0.35243623108831301</v>
      </c>
      <c r="D43" s="44">
        <v>0.29573628645849098</v>
      </c>
      <c r="E43" s="44">
        <v>0.15295044128517299</v>
      </c>
      <c r="F43" s="44">
        <v>0.62909482878059797</v>
      </c>
      <c r="G43" s="44" t="s">
        <v>204</v>
      </c>
      <c r="H43" s="44">
        <v>163</v>
      </c>
    </row>
    <row r="44" spans="1:8">
      <c r="A44" s="44" t="s">
        <v>205</v>
      </c>
      <c r="B44" s="44">
        <v>0.61620798325514703</v>
      </c>
      <c r="C44" s="44">
        <v>0.20840939461812599</v>
      </c>
      <c r="D44" s="44">
        <v>0.275629974379688</v>
      </c>
      <c r="E44" s="44">
        <v>0.136269908698085</v>
      </c>
      <c r="F44" s="44">
        <v>0.626769626769626</v>
      </c>
      <c r="G44" s="44" t="s">
        <v>206</v>
      </c>
      <c r="H44" s="44">
        <v>36</v>
      </c>
    </row>
    <row r="45" spans="1:8">
      <c r="A45" s="44" t="s">
        <v>207</v>
      </c>
      <c r="B45" s="44">
        <v>0.59368301785081101</v>
      </c>
      <c r="C45" s="44">
        <v>0.323041559523084</v>
      </c>
      <c r="D45" s="44">
        <v>0.310989939344333</v>
      </c>
      <c r="E45" s="44">
        <v>0.16594407579899501</v>
      </c>
      <c r="F45" s="44">
        <v>0.626001367053998</v>
      </c>
      <c r="G45" s="44" t="s">
        <v>208</v>
      </c>
      <c r="H45" s="44">
        <v>76</v>
      </c>
    </row>
    <row r="46" spans="1:8">
      <c r="A46" s="44" t="s">
        <v>209</v>
      </c>
      <c r="B46" s="44">
        <v>0.66279914184964805</v>
      </c>
      <c r="C46" s="44">
        <v>0.43298445703765198</v>
      </c>
      <c r="D46" s="44">
        <v>0.63159338069673898</v>
      </c>
      <c r="E46" s="44">
        <v>0.59460860894988599</v>
      </c>
      <c r="F46" s="44">
        <v>0.624505928853754</v>
      </c>
      <c r="G46" s="44" t="s">
        <v>210</v>
      </c>
      <c r="H46" s="44">
        <v>23</v>
      </c>
    </row>
    <row r="47" spans="1:8">
      <c r="A47" s="44" t="s">
        <v>211</v>
      </c>
      <c r="B47" s="44">
        <v>0.57709096132611704</v>
      </c>
      <c r="C47" s="44">
        <v>0.23283319026888899</v>
      </c>
      <c r="D47" s="44">
        <v>0.50401240814316195</v>
      </c>
      <c r="E47" s="44">
        <v>0.36731012638222799</v>
      </c>
      <c r="F47" s="44">
        <v>0.62104032729397995</v>
      </c>
      <c r="G47" s="44" t="s">
        <v>212</v>
      </c>
      <c r="H47" s="44">
        <v>59</v>
      </c>
    </row>
    <row r="48" spans="1:8">
      <c r="A48" s="44" t="s">
        <v>213</v>
      </c>
      <c r="B48" s="44">
        <v>0.51513544277978796</v>
      </c>
      <c r="C48" s="44">
        <v>9.2861204362361199E-2</v>
      </c>
      <c r="D48" s="44">
        <v>0.25665840110529298</v>
      </c>
      <c r="E48" s="44">
        <v>0.156609475798722</v>
      </c>
      <c r="F48" s="44">
        <v>0.62010489510489497</v>
      </c>
      <c r="G48" s="44" t="s">
        <v>214</v>
      </c>
      <c r="H48" s="44">
        <v>65</v>
      </c>
    </row>
    <row r="49" spans="1:8">
      <c r="A49" s="44" t="s">
        <v>215</v>
      </c>
      <c r="B49" s="44">
        <v>0.51966140774677405</v>
      </c>
      <c r="C49" s="44">
        <v>0.25700467306199498</v>
      </c>
      <c r="D49" s="44">
        <v>0.30956984855455</v>
      </c>
      <c r="E49" s="44">
        <v>0.21131233169365099</v>
      </c>
      <c r="F49" s="44">
        <v>0.61934882004387604</v>
      </c>
      <c r="G49" s="44" t="s">
        <v>216</v>
      </c>
      <c r="H49" s="44">
        <v>152</v>
      </c>
    </row>
    <row r="50" spans="1:8">
      <c r="A50" s="44" t="s">
        <v>217</v>
      </c>
      <c r="B50" s="44">
        <v>0.64297129115396101</v>
      </c>
      <c r="C50" s="44">
        <v>0.39552564191697998</v>
      </c>
      <c r="D50" s="44">
        <v>0.52872502990743597</v>
      </c>
      <c r="E50" s="44">
        <v>0.45634078825034902</v>
      </c>
      <c r="F50" s="44">
        <v>0.61628767847699595</v>
      </c>
      <c r="G50" s="44" t="s">
        <v>218</v>
      </c>
      <c r="H50" s="44">
        <v>61</v>
      </c>
    </row>
    <row r="51" spans="1:8">
      <c r="A51" s="44" t="s">
        <v>219</v>
      </c>
      <c r="B51" s="44">
        <v>0.52011714319819702</v>
      </c>
      <c r="C51" s="44">
        <v>-0.18417536297588699</v>
      </c>
      <c r="D51" s="44">
        <v>0.27600120050844701</v>
      </c>
      <c r="E51" s="44">
        <v>0.113631542436594</v>
      </c>
      <c r="F51" s="44">
        <v>0.616036137775268</v>
      </c>
      <c r="G51" s="44" t="s">
        <v>220</v>
      </c>
      <c r="H51" s="44">
        <v>22</v>
      </c>
    </row>
    <row r="52" spans="1:8">
      <c r="A52" s="44" t="s">
        <v>221</v>
      </c>
      <c r="B52" s="44">
        <v>0.63127703532744495</v>
      </c>
      <c r="C52" s="44">
        <v>0.39801341968402298</v>
      </c>
      <c r="D52" s="44">
        <v>0.37947469325910299</v>
      </c>
      <c r="E52" s="44">
        <v>0.200887424165589</v>
      </c>
      <c r="F52" s="44">
        <v>0.61557460017544996</v>
      </c>
      <c r="G52" s="44" t="s">
        <v>222</v>
      </c>
      <c r="H52" s="44">
        <v>146</v>
      </c>
    </row>
    <row r="53" spans="1:8">
      <c r="A53" s="44" t="s">
        <v>223</v>
      </c>
      <c r="B53" s="44">
        <v>0.59803966308034595</v>
      </c>
      <c r="C53" s="44">
        <v>-9.5340126740960998E-2</v>
      </c>
      <c r="D53" s="44">
        <v>0.19358543838136699</v>
      </c>
      <c r="E53" s="44">
        <v>5.5179052911986097E-2</v>
      </c>
      <c r="F53" s="44">
        <v>0.60968379446640297</v>
      </c>
      <c r="G53" s="44" t="s">
        <v>224</v>
      </c>
      <c r="H53" s="44">
        <v>23</v>
      </c>
    </row>
    <row r="54" spans="1:8">
      <c r="A54" s="44" t="s">
        <v>225</v>
      </c>
      <c r="B54" s="44">
        <v>0.52497779455757998</v>
      </c>
      <c r="C54" s="44">
        <v>0.19851224083605901</v>
      </c>
      <c r="D54" s="44">
        <v>0.24095590516586901</v>
      </c>
      <c r="E54" s="44">
        <v>0.111215378241623</v>
      </c>
      <c r="F54" s="44">
        <v>0.60506671368953102</v>
      </c>
      <c r="G54" s="44" t="s">
        <v>226</v>
      </c>
      <c r="H54" s="44">
        <v>107</v>
      </c>
    </row>
    <row r="55" spans="1:8">
      <c r="A55" s="44" t="s">
        <v>227</v>
      </c>
      <c r="B55" s="44">
        <v>0.54359733877316896</v>
      </c>
      <c r="C55" s="44">
        <v>0.25833702861382302</v>
      </c>
      <c r="D55" s="44">
        <v>0.48608248368611201</v>
      </c>
      <c r="E55" s="44">
        <v>0.39811797637365198</v>
      </c>
      <c r="F55" s="44">
        <v>0.60257400257400195</v>
      </c>
      <c r="G55" s="44" t="s">
        <v>228</v>
      </c>
      <c r="H55" s="44">
        <v>36</v>
      </c>
    </row>
    <row r="56" spans="1:8">
      <c r="A56" s="44" t="s">
        <v>229</v>
      </c>
      <c r="B56" s="44">
        <v>0.58386390030865598</v>
      </c>
      <c r="C56" s="44">
        <v>0.33702612561294398</v>
      </c>
      <c r="D56" s="44">
        <v>0.32203161963531102</v>
      </c>
      <c r="E56" s="44">
        <v>0.15539673869908299</v>
      </c>
      <c r="F56" s="44">
        <v>0.60242999574363798</v>
      </c>
      <c r="G56" s="44" t="s">
        <v>230</v>
      </c>
      <c r="H56" s="44">
        <v>123</v>
      </c>
    </row>
    <row r="57" spans="1:8">
      <c r="A57" s="44" t="s">
        <v>231</v>
      </c>
      <c r="B57" s="44">
        <v>0.59101312958823704</v>
      </c>
      <c r="C57" s="44">
        <v>0.318505533529087</v>
      </c>
      <c r="D57" s="44">
        <v>0.29250520179042799</v>
      </c>
      <c r="E57" s="44">
        <v>0.143432656042457</v>
      </c>
      <c r="F57" s="44">
        <v>0.59615384615384603</v>
      </c>
      <c r="G57" s="44" t="s">
        <v>232</v>
      </c>
      <c r="H57" s="44">
        <v>25</v>
      </c>
    </row>
    <row r="58" spans="1:8">
      <c r="A58" s="44" t="s">
        <v>233</v>
      </c>
      <c r="B58" s="44">
        <v>0.62617895065683404</v>
      </c>
      <c r="C58" s="44">
        <v>0.36009281466767401</v>
      </c>
      <c r="D58" s="44">
        <v>0.50036041330558201</v>
      </c>
      <c r="E58" s="44">
        <v>0.43014884849330898</v>
      </c>
      <c r="F58" s="44">
        <v>0.59418484652122705</v>
      </c>
      <c r="G58" s="44" t="s">
        <v>234</v>
      </c>
      <c r="H58" s="44">
        <v>171</v>
      </c>
    </row>
    <row r="59" spans="1:8">
      <c r="A59" s="44" t="s">
        <v>235</v>
      </c>
      <c r="B59" s="44">
        <v>0.60378486412580601</v>
      </c>
      <c r="C59" s="44">
        <v>-0.21106076250893799</v>
      </c>
      <c r="D59" s="44">
        <v>0.214230671925637</v>
      </c>
      <c r="E59" s="44">
        <v>0.10819241999003699</v>
      </c>
      <c r="F59" s="44">
        <v>0.59345002823263704</v>
      </c>
      <c r="G59" s="44" t="s">
        <v>236</v>
      </c>
      <c r="H59" s="44">
        <v>22</v>
      </c>
    </row>
    <row r="60" spans="1:8">
      <c r="A60" s="44" t="s">
        <v>237</v>
      </c>
      <c r="B60" s="44">
        <v>0.59908211391335298</v>
      </c>
      <c r="C60" s="44">
        <v>0.33942004145889798</v>
      </c>
      <c r="D60" s="44">
        <v>0.40984669887339198</v>
      </c>
      <c r="E60" s="44">
        <v>0.22194659568757799</v>
      </c>
      <c r="F60" s="44">
        <v>0.58887652947719604</v>
      </c>
      <c r="G60" s="44" t="s">
        <v>238</v>
      </c>
      <c r="H60" s="44">
        <v>30</v>
      </c>
    </row>
    <row r="61" spans="1:8">
      <c r="A61" s="44" t="s">
        <v>239</v>
      </c>
      <c r="B61" s="44">
        <v>0.44540615231360497</v>
      </c>
      <c r="C61" s="44">
        <v>0.19151719766432099</v>
      </c>
      <c r="D61" s="44">
        <v>0.26333992004907703</v>
      </c>
      <c r="E61" s="44">
        <v>0.16844073881024699</v>
      </c>
      <c r="F61" s="44">
        <v>0.58699353081375505</v>
      </c>
      <c r="G61" s="44" t="s">
        <v>240</v>
      </c>
      <c r="H61" s="44">
        <v>89</v>
      </c>
    </row>
    <row r="62" spans="1:8">
      <c r="A62" s="44" t="s">
        <v>241</v>
      </c>
      <c r="B62" s="44">
        <v>0.53721734031560298</v>
      </c>
      <c r="C62" s="44">
        <v>-7.2230053074577799E-3</v>
      </c>
      <c r="D62" s="44">
        <v>0.69219541562780595</v>
      </c>
      <c r="E62" s="44">
        <v>1.1159532740062299</v>
      </c>
      <c r="F62" s="44">
        <v>0.58467695826186294</v>
      </c>
      <c r="G62" s="44" t="s">
        <v>242</v>
      </c>
      <c r="H62" s="44">
        <v>54</v>
      </c>
    </row>
    <row r="63" spans="1:8">
      <c r="A63" s="44" t="s">
        <v>243</v>
      </c>
      <c r="B63" s="44">
        <v>0.55940095907046605</v>
      </c>
      <c r="C63" s="44">
        <v>0.30317076550268002</v>
      </c>
      <c r="D63" s="44">
        <v>0.351307098498226</v>
      </c>
      <c r="E63" s="44">
        <v>0.23973320140545201</v>
      </c>
      <c r="F63" s="44">
        <v>0.58031952336744097</v>
      </c>
      <c r="G63" s="44" t="s">
        <v>244</v>
      </c>
      <c r="H63" s="44">
        <v>133</v>
      </c>
    </row>
    <row r="64" spans="1:8">
      <c r="A64" s="44" t="s">
        <v>245</v>
      </c>
      <c r="B64" s="44">
        <v>0.57719752263962498</v>
      </c>
      <c r="C64" s="44">
        <v>0.30881986638982201</v>
      </c>
      <c r="D64" s="44">
        <v>0.26646537936599102</v>
      </c>
      <c r="E64" s="44">
        <v>0.12445496775180701</v>
      </c>
      <c r="F64" s="44">
        <v>0.57816240465399904</v>
      </c>
      <c r="G64" s="44" t="s">
        <v>246</v>
      </c>
      <c r="H64" s="44">
        <v>166</v>
      </c>
    </row>
    <row r="65" spans="1:8">
      <c r="A65" s="44" t="s">
        <v>247</v>
      </c>
      <c r="B65" s="44">
        <v>0.59018617939651696</v>
      </c>
      <c r="C65" s="44">
        <v>0.29237231037238298</v>
      </c>
      <c r="D65" s="44">
        <v>0.30814324266936699</v>
      </c>
      <c r="E65" s="44">
        <v>0.16081870100103199</v>
      </c>
      <c r="F65" s="44">
        <v>0.57553491284834501</v>
      </c>
      <c r="G65" s="44" t="s">
        <v>248</v>
      </c>
      <c r="H65" s="44">
        <v>66</v>
      </c>
    </row>
    <row r="66" spans="1:8">
      <c r="A66" s="44" t="s">
        <v>249</v>
      </c>
      <c r="B66" s="44">
        <v>0.56691219645274804</v>
      </c>
      <c r="C66" s="44">
        <v>0.30019155520611701</v>
      </c>
      <c r="D66" s="44">
        <v>0.375075885218076</v>
      </c>
      <c r="E66" s="44">
        <v>0.227735312467472</v>
      </c>
      <c r="F66" s="44">
        <v>0.574017094017093</v>
      </c>
      <c r="G66" s="44" t="s">
        <v>250</v>
      </c>
      <c r="H66" s="44">
        <v>26</v>
      </c>
    </row>
    <row r="67" spans="1:8">
      <c r="A67" s="44" t="s">
        <v>251</v>
      </c>
      <c r="B67" s="44">
        <v>0.60309802767059895</v>
      </c>
      <c r="C67" s="44">
        <v>0.33401153081903201</v>
      </c>
      <c r="D67" s="44">
        <v>0.365570407384951</v>
      </c>
      <c r="E67" s="44">
        <v>0.21351977189056301</v>
      </c>
      <c r="F67" s="44">
        <v>0.57045105432202203</v>
      </c>
      <c r="G67" s="44" t="s">
        <v>252</v>
      </c>
      <c r="H67" s="44">
        <v>154</v>
      </c>
    </row>
    <row r="68" spans="1:8">
      <c r="A68" s="44" t="s">
        <v>253</v>
      </c>
      <c r="B68" s="44">
        <v>0.56602906249076701</v>
      </c>
      <c r="C68" s="44">
        <v>0.28117096956647197</v>
      </c>
      <c r="D68" s="44">
        <v>0.329789492273451</v>
      </c>
      <c r="E68" s="44">
        <v>0.16123669310489699</v>
      </c>
      <c r="F68" s="44">
        <v>0.56989330782279901</v>
      </c>
      <c r="G68" s="44" t="s">
        <v>254</v>
      </c>
      <c r="H68" s="44">
        <v>138</v>
      </c>
    </row>
    <row r="69" spans="1:8">
      <c r="A69" s="44" t="s">
        <v>255</v>
      </c>
      <c r="B69" s="44">
        <v>0.61598122510197095</v>
      </c>
      <c r="C69" s="44">
        <v>0.37839223514178699</v>
      </c>
      <c r="D69" s="44">
        <v>0.30043793209601899</v>
      </c>
      <c r="E69" s="44">
        <v>0.16329129394504999</v>
      </c>
      <c r="F69" s="44">
        <v>0.56862611073137304</v>
      </c>
      <c r="G69" s="44" t="s">
        <v>256</v>
      </c>
      <c r="H69" s="44">
        <v>56</v>
      </c>
    </row>
    <row r="70" spans="1:8">
      <c r="A70" s="44" t="s">
        <v>257</v>
      </c>
      <c r="B70" s="44">
        <v>0.55903148504901501</v>
      </c>
      <c r="C70" s="44">
        <v>0.26897727254304599</v>
      </c>
      <c r="D70" s="44">
        <v>0.34141385857678402</v>
      </c>
      <c r="E70" s="44">
        <v>0.21321522527498399</v>
      </c>
      <c r="F70" s="44">
        <v>0.56617855455833699</v>
      </c>
      <c r="G70" s="44" t="s">
        <v>258</v>
      </c>
      <c r="H70" s="44">
        <v>145</v>
      </c>
    </row>
    <row r="71" spans="1:8">
      <c r="A71" s="44" t="s">
        <v>259</v>
      </c>
      <c r="B71" s="44">
        <v>0.48994135283080198</v>
      </c>
      <c r="C71" s="44">
        <v>0.20257480865881</v>
      </c>
      <c r="D71" s="44">
        <v>0.26125621056405701</v>
      </c>
      <c r="E71" s="44">
        <v>0.111785414561651</v>
      </c>
      <c r="F71" s="44">
        <v>0.5527950310559</v>
      </c>
      <c r="G71" s="44" t="s">
        <v>260</v>
      </c>
      <c r="H71" s="44">
        <v>22</v>
      </c>
    </row>
    <row r="72" spans="1:8">
      <c r="A72" s="44" t="s">
        <v>261</v>
      </c>
      <c r="B72" s="44">
        <v>0.58685244724069996</v>
      </c>
      <c r="C72" s="44">
        <v>0.17929041268051299</v>
      </c>
      <c r="D72" s="44">
        <v>0.38538866608315497</v>
      </c>
      <c r="E72" s="44">
        <v>0.23767084661061399</v>
      </c>
      <c r="F72" s="44">
        <v>0.55272306873378096</v>
      </c>
      <c r="G72" s="44" t="s">
        <v>262</v>
      </c>
      <c r="H72" s="44">
        <v>113</v>
      </c>
    </row>
    <row r="73" spans="1:8">
      <c r="A73" s="44" t="s">
        <v>263</v>
      </c>
      <c r="B73" s="44">
        <v>0.58601194622923702</v>
      </c>
      <c r="C73" s="44">
        <v>0.34330277509274398</v>
      </c>
      <c r="D73" s="44">
        <v>0.23406772289529401</v>
      </c>
      <c r="E73" s="44">
        <v>9.2799686959348301E-2</v>
      </c>
      <c r="F73" s="44">
        <v>0.55221648706967197</v>
      </c>
      <c r="G73" s="44" t="s">
        <v>264</v>
      </c>
      <c r="H73" s="44">
        <v>166</v>
      </c>
    </row>
    <row r="74" spans="1:8">
      <c r="A74" s="44" t="s">
        <v>265</v>
      </c>
      <c r="B74" s="44">
        <v>0.58795960307944395</v>
      </c>
      <c r="C74" s="44">
        <v>0.336466989580751</v>
      </c>
      <c r="D74" s="44">
        <v>0.38563649950624201</v>
      </c>
      <c r="E74" s="44">
        <v>0.245240690876881</v>
      </c>
      <c r="F74" s="44">
        <v>0.54987053491540006</v>
      </c>
      <c r="G74" s="44" t="s">
        <v>266</v>
      </c>
      <c r="H74" s="44">
        <v>118</v>
      </c>
    </row>
    <row r="75" spans="1:8">
      <c r="A75" s="44" t="s">
        <v>267</v>
      </c>
      <c r="B75" s="44">
        <v>0.48527356559387602</v>
      </c>
      <c r="C75" s="44">
        <v>-0.147712004438661</v>
      </c>
      <c r="D75" s="44">
        <v>0.32402505306845297</v>
      </c>
      <c r="E75" s="44">
        <v>0.14752856874879999</v>
      </c>
      <c r="F75" s="44">
        <v>0.54743083003952497</v>
      </c>
      <c r="G75" s="44" t="s">
        <v>268</v>
      </c>
      <c r="H75" s="44">
        <v>23</v>
      </c>
    </row>
    <row r="76" spans="1:8">
      <c r="A76" s="44" t="s">
        <v>269</v>
      </c>
      <c r="B76" s="44">
        <v>0.44497475293319799</v>
      </c>
      <c r="C76" s="44">
        <v>0.16414845588448301</v>
      </c>
      <c r="D76" s="44">
        <v>0.438829237848186</v>
      </c>
      <c r="E76" s="44">
        <v>0.44300060492973198</v>
      </c>
      <c r="F76" s="44">
        <v>0.54690605239385703</v>
      </c>
      <c r="G76" s="44" t="s">
        <v>270</v>
      </c>
      <c r="H76" s="44">
        <v>81</v>
      </c>
    </row>
    <row r="77" spans="1:8">
      <c r="A77" s="44" t="s">
        <v>271</v>
      </c>
      <c r="B77" s="44">
        <v>0.41409731388662302</v>
      </c>
      <c r="C77" s="44">
        <v>-7.5718293581871807E-2</v>
      </c>
      <c r="D77" s="44">
        <v>0.232161934866977</v>
      </c>
      <c r="E77" s="44">
        <v>0.118838891375472</v>
      </c>
      <c r="F77" s="44">
        <v>0.54494756580318005</v>
      </c>
      <c r="G77" s="44" t="s">
        <v>272</v>
      </c>
      <c r="H77" s="44">
        <v>120</v>
      </c>
    </row>
    <row r="78" spans="1:8">
      <c r="A78" s="44" t="s">
        <v>273</v>
      </c>
      <c r="B78" s="44">
        <v>0.60703236079825795</v>
      </c>
      <c r="C78" s="44">
        <v>0.30985293045631201</v>
      </c>
      <c r="D78" s="44">
        <v>0.20764120897400801</v>
      </c>
      <c r="E78" s="44">
        <v>6.0452090313159498E-2</v>
      </c>
      <c r="F78" s="44">
        <v>0.54</v>
      </c>
      <c r="G78" s="44" t="s">
        <v>274</v>
      </c>
      <c r="H78" s="44">
        <v>24</v>
      </c>
    </row>
    <row r="79" spans="1:8">
      <c r="A79" s="44" t="s">
        <v>275</v>
      </c>
      <c r="B79" s="44">
        <v>0.50496401199809504</v>
      </c>
      <c r="C79" s="44">
        <v>0.15449943702772401</v>
      </c>
      <c r="D79" s="44">
        <v>0.247755532098412</v>
      </c>
      <c r="E79" s="44">
        <v>0.11463090061985701</v>
      </c>
      <c r="F79" s="44">
        <v>0.53914529914529896</v>
      </c>
      <c r="G79" s="44" t="s">
        <v>276</v>
      </c>
      <c r="H79" s="44">
        <v>26</v>
      </c>
    </row>
    <row r="80" spans="1:8">
      <c r="A80" s="44" t="s">
        <v>277</v>
      </c>
      <c r="B80" s="44">
        <v>0.56654895795561899</v>
      </c>
      <c r="C80" s="44">
        <v>0.31757472214945898</v>
      </c>
      <c r="D80" s="44">
        <v>0.41381715848885198</v>
      </c>
      <c r="E80" s="44">
        <v>0.26809487202329602</v>
      </c>
      <c r="F80" s="44">
        <v>0.53697478991596603</v>
      </c>
      <c r="G80" s="44" t="s">
        <v>278</v>
      </c>
      <c r="H80" s="44">
        <v>69</v>
      </c>
    </row>
    <row r="81" spans="1:8">
      <c r="A81" s="44" t="s">
        <v>279</v>
      </c>
      <c r="B81" s="44">
        <v>0.57024677527748102</v>
      </c>
      <c r="C81" s="44">
        <v>0.29573376957370601</v>
      </c>
      <c r="D81" s="44">
        <v>0.282053458750886</v>
      </c>
      <c r="E81" s="44">
        <v>0.136428415699587</v>
      </c>
      <c r="F81" s="44">
        <v>0.53607103218645902</v>
      </c>
      <c r="G81" s="44" t="s">
        <v>280</v>
      </c>
      <c r="H81" s="44">
        <v>52</v>
      </c>
    </row>
    <row r="82" spans="1:8">
      <c r="A82" s="44" t="s">
        <v>281</v>
      </c>
      <c r="B82" s="44">
        <v>0.50045088182813502</v>
      </c>
      <c r="C82" s="44">
        <v>0.22043852157011801</v>
      </c>
      <c r="D82" s="44">
        <v>0.196097317744344</v>
      </c>
      <c r="E82" s="44">
        <v>7.60607393674326E-2</v>
      </c>
      <c r="F82" s="44">
        <v>0.53522732694050801</v>
      </c>
      <c r="G82" s="44" t="s">
        <v>282</v>
      </c>
      <c r="H82" s="44">
        <v>136</v>
      </c>
    </row>
    <row r="83" spans="1:8">
      <c r="A83" s="44" t="s">
        <v>283</v>
      </c>
      <c r="B83" s="44">
        <v>0.52390916715096303</v>
      </c>
      <c r="C83" s="44">
        <v>0.26056901638678598</v>
      </c>
      <c r="D83" s="44">
        <v>0.23254991995619301</v>
      </c>
      <c r="E83" s="44">
        <v>9.6177040719597498E-2</v>
      </c>
      <c r="F83" s="44">
        <v>0.53203118720360099</v>
      </c>
      <c r="G83" s="44" t="s">
        <v>284</v>
      </c>
      <c r="H83" s="44">
        <v>144</v>
      </c>
    </row>
    <row r="84" spans="1:8">
      <c r="A84" s="44" t="s">
        <v>285</v>
      </c>
      <c r="B84" s="44">
        <v>0.49041396132706999</v>
      </c>
      <c r="C84" s="44">
        <v>0.211813048256206</v>
      </c>
      <c r="D84" s="44">
        <v>0.23643203488771</v>
      </c>
      <c r="E84" s="44">
        <v>0.11988482935743799</v>
      </c>
      <c r="F84" s="44">
        <v>0.52828878648233402</v>
      </c>
      <c r="G84" s="44" t="s">
        <v>286</v>
      </c>
      <c r="H84" s="44">
        <v>125</v>
      </c>
    </row>
    <row r="85" spans="1:8">
      <c r="A85" s="44" t="s">
        <v>287</v>
      </c>
      <c r="B85" s="44">
        <v>0.46332741624114698</v>
      </c>
      <c r="C85" s="44">
        <v>-3.4622887454826799E-2</v>
      </c>
      <c r="D85" s="44">
        <v>0.53168006257908595</v>
      </c>
      <c r="E85" s="44">
        <v>0.425613140748968</v>
      </c>
      <c r="F85" s="44">
        <v>0.52781954887217997</v>
      </c>
      <c r="G85" s="44" t="s">
        <v>288</v>
      </c>
      <c r="H85" s="44">
        <v>20</v>
      </c>
    </row>
    <row r="86" spans="1:8">
      <c r="A86" s="44" t="s">
        <v>289</v>
      </c>
      <c r="B86" s="44">
        <v>0.54955566222153795</v>
      </c>
      <c r="C86" s="44">
        <v>0.29177431555182898</v>
      </c>
      <c r="D86" s="44">
        <v>0.386201893121217</v>
      </c>
      <c r="E86" s="44">
        <v>0.25380464547470299</v>
      </c>
      <c r="F86" s="44">
        <v>0.52475754477976799</v>
      </c>
      <c r="G86" s="44" t="s">
        <v>290</v>
      </c>
      <c r="H86" s="44">
        <v>150</v>
      </c>
    </row>
    <row r="87" spans="1:8">
      <c r="A87" s="44" t="s">
        <v>291</v>
      </c>
      <c r="B87" s="44">
        <v>0.47890006040646299</v>
      </c>
      <c r="C87" s="44">
        <v>0.1102276661993</v>
      </c>
      <c r="D87" s="44">
        <v>0.28915027572271201</v>
      </c>
      <c r="E87" s="44">
        <v>0.14506564455686399</v>
      </c>
      <c r="F87" s="44">
        <v>0.52316433566433496</v>
      </c>
      <c r="G87" s="44" t="s">
        <v>292</v>
      </c>
      <c r="H87" s="44">
        <v>65</v>
      </c>
    </row>
    <row r="88" spans="1:8">
      <c r="A88" s="44" t="s">
        <v>293</v>
      </c>
      <c r="B88" s="44">
        <v>0.49574761511235699</v>
      </c>
      <c r="C88" s="44">
        <v>0.12634845481945201</v>
      </c>
      <c r="D88" s="44">
        <v>0.462360635303249</v>
      </c>
      <c r="E88" s="44">
        <v>0.323358733423039</v>
      </c>
      <c r="F88" s="44">
        <v>0.52258146825107499</v>
      </c>
      <c r="G88" s="44" t="s">
        <v>294</v>
      </c>
      <c r="H88" s="44">
        <v>87</v>
      </c>
    </row>
    <row r="89" spans="1:8">
      <c r="A89" s="44" t="s">
        <v>295</v>
      </c>
      <c r="B89" s="44">
        <v>0.59740665755633005</v>
      </c>
      <c r="C89" s="44">
        <v>0.27182991517167299</v>
      </c>
      <c r="D89" s="44">
        <v>0.52660882641928397</v>
      </c>
      <c r="E89" s="44">
        <v>0.407931583677341</v>
      </c>
      <c r="F89" s="44">
        <v>0.52173913043478204</v>
      </c>
      <c r="G89" s="44" t="s">
        <v>296</v>
      </c>
      <c r="H89" s="44">
        <v>23</v>
      </c>
    </row>
    <row r="90" spans="1:8">
      <c r="A90" s="44" t="s">
        <v>297</v>
      </c>
      <c r="B90" s="44">
        <v>0.61203414062014505</v>
      </c>
      <c r="C90" s="44">
        <v>0.31473707096919701</v>
      </c>
      <c r="D90" s="44">
        <v>0.40893700871369798</v>
      </c>
      <c r="E90" s="44">
        <v>0.28973860775485799</v>
      </c>
      <c r="F90" s="44">
        <v>0.51797217457594802</v>
      </c>
      <c r="G90" s="44" t="s">
        <v>298</v>
      </c>
      <c r="H90" s="44">
        <v>54</v>
      </c>
    </row>
    <row r="91" spans="1:8">
      <c r="A91" s="44" t="s">
        <v>299</v>
      </c>
      <c r="B91" s="44">
        <v>0.54241536274490798</v>
      </c>
      <c r="C91" s="44">
        <v>0.26602055844286798</v>
      </c>
      <c r="D91" s="44">
        <v>0.35751661751119901</v>
      </c>
      <c r="E91" s="44">
        <v>0.23178846221348001</v>
      </c>
      <c r="F91" s="44">
        <v>0.51531531531531505</v>
      </c>
      <c r="G91" s="44" t="s">
        <v>300</v>
      </c>
      <c r="H91" s="44">
        <v>36</v>
      </c>
    </row>
    <row r="92" spans="1:8">
      <c r="A92" s="44" t="s">
        <v>301</v>
      </c>
      <c r="B92" s="44">
        <v>0.53861461215461903</v>
      </c>
      <c r="C92" s="44">
        <v>0.218149122653711</v>
      </c>
      <c r="D92" s="44">
        <v>0.221216088634444</v>
      </c>
      <c r="E92" s="44">
        <v>0.12813076022544401</v>
      </c>
      <c r="F92" s="44">
        <v>0.51451612903225796</v>
      </c>
      <c r="G92" s="44" t="s">
        <v>302</v>
      </c>
      <c r="H92" s="44">
        <v>31</v>
      </c>
    </row>
    <row r="93" spans="1:8">
      <c r="A93" s="44" t="s">
        <v>303</v>
      </c>
      <c r="B93" s="44">
        <v>0.538873428097839</v>
      </c>
      <c r="C93" s="44">
        <v>0.262942928393327</v>
      </c>
      <c r="D93" s="44">
        <v>0.35999861208064798</v>
      </c>
      <c r="E93" s="44">
        <v>0.190839297195352</v>
      </c>
      <c r="F93" s="44">
        <v>0.51279711884753898</v>
      </c>
      <c r="G93" s="44" t="s">
        <v>304</v>
      </c>
      <c r="H93" s="44">
        <v>50</v>
      </c>
    </row>
    <row r="94" spans="1:8">
      <c r="A94" s="44" t="s">
        <v>305</v>
      </c>
      <c r="B94" s="44">
        <v>0.51228161881115897</v>
      </c>
      <c r="C94" s="44">
        <v>4.83464885630734E-2</v>
      </c>
      <c r="D94" s="44">
        <v>0.39673831165508999</v>
      </c>
      <c r="E94" s="44">
        <v>0.25792065096670402</v>
      </c>
      <c r="F94" s="44">
        <v>0.51249999999999996</v>
      </c>
      <c r="G94" s="44" t="s">
        <v>306</v>
      </c>
      <c r="H94" s="44">
        <v>31</v>
      </c>
    </row>
    <row r="95" spans="1:8">
      <c r="A95" s="44" t="s">
        <v>307</v>
      </c>
      <c r="B95" s="44">
        <v>0.49168127270671302</v>
      </c>
      <c r="C95" s="44">
        <v>0.184225978042385</v>
      </c>
      <c r="D95" s="44">
        <v>0.25850220161997201</v>
      </c>
      <c r="E95" s="44">
        <v>0.111232817714085</v>
      </c>
      <c r="F95" s="44">
        <v>0.51002747252747205</v>
      </c>
      <c r="G95" s="44" t="s">
        <v>308</v>
      </c>
      <c r="H95" s="44">
        <v>64</v>
      </c>
    </row>
    <row r="96" spans="1:8">
      <c r="A96" s="44" t="s">
        <v>309</v>
      </c>
      <c r="B96" s="44">
        <v>0.50619487797931995</v>
      </c>
      <c r="C96" s="44">
        <v>8.6120561917101005E-2</v>
      </c>
      <c r="D96" s="44">
        <v>0.34037157687117398</v>
      </c>
      <c r="E96" s="44">
        <v>0.19077935131388499</v>
      </c>
      <c r="F96" s="44">
        <v>0.506493506493506</v>
      </c>
      <c r="G96" s="44" t="s">
        <v>310</v>
      </c>
      <c r="H96" s="44">
        <v>22</v>
      </c>
    </row>
    <row r="97" spans="1:8">
      <c r="A97" s="44" t="s">
        <v>311</v>
      </c>
      <c r="B97" s="44">
        <v>0.57897284660643999</v>
      </c>
      <c r="C97" s="44">
        <v>0.26432267001674797</v>
      </c>
      <c r="D97" s="44">
        <v>0.29724623316689502</v>
      </c>
      <c r="E97" s="44">
        <v>0.132653501969762</v>
      </c>
      <c r="F97" s="44">
        <v>0.50584820285153198</v>
      </c>
      <c r="G97" s="44" t="s">
        <v>312</v>
      </c>
      <c r="H97" s="44">
        <v>52</v>
      </c>
    </row>
    <row r="98" spans="1:8">
      <c r="A98" s="44" t="s">
        <v>313</v>
      </c>
      <c r="B98" s="44">
        <v>0.478217322610621</v>
      </c>
      <c r="C98" s="44">
        <v>0.137256651890032</v>
      </c>
      <c r="D98" s="44">
        <v>0.31926521072419201</v>
      </c>
      <c r="E98" s="44">
        <v>0.18008450808621401</v>
      </c>
      <c r="F98" s="44">
        <v>0.50540816326530602</v>
      </c>
      <c r="G98" s="44" t="s">
        <v>314</v>
      </c>
      <c r="H98" s="44">
        <v>49</v>
      </c>
    </row>
    <row r="99" spans="1:8">
      <c r="A99" s="44" t="s">
        <v>315</v>
      </c>
      <c r="B99" s="44">
        <v>0.435029081749637</v>
      </c>
      <c r="C99" s="44">
        <v>0.12693461438613099</v>
      </c>
      <c r="D99" s="44">
        <v>0.46293215324952403</v>
      </c>
      <c r="E99" s="44">
        <v>0.40851118575400802</v>
      </c>
      <c r="F99" s="44">
        <v>0.50308419005279204</v>
      </c>
      <c r="G99" s="44" t="s">
        <v>316</v>
      </c>
      <c r="H99" s="44">
        <v>60</v>
      </c>
    </row>
    <row r="100" spans="1:8">
      <c r="A100" s="44" t="s">
        <v>317</v>
      </c>
      <c r="B100" s="44">
        <v>0.40798935418022497</v>
      </c>
      <c r="C100" s="44">
        <v>-9.6822898118479994E-2</v>
      </c>
      <c r="D100" s="44">
        <v>0.51310169741064005</v>
      </c>
      <c r="E100" s="44">
        <v>0.51747133153944203</v>
      </c>
      <c r="F100" s="44">
        <v>0.499248120300751</v>
      </c>
      <c r="G100" s="44" t="s">
        <v>318</v>
      </c>
      <c r="H100" s="44">
        <v>20</v>
      </c>
    </row>
    <row r="101" spans="1:8">
      <c r="A101" s="44" t="s">
        <v>319</v>
      </c>
      <c r="B101" s="44">
        <v>0.54622578493659502</v>
      </c>
      <c r="C101" s="44">
        <v>0.29538025918775102</v>
      </c>
      <c r="D101" s="44">
        <v>0.457250595303832</v>
      </c>
      <c r="E101" s="44">
        <v>0.35540887127620002</v>
      </c>
      <c r="F101" s="44">
        <v>0.49724099650635001</v>
      </c>
      <c r="G101" s="44" t="s">
        <v>320</v>
      </c>
      <c r="H101" s="44">
        <v>82</v>
      </c>
    </row>
    <row r="102" spans="1:8">
      <c r="A102" s="44" t="s">
        <v>321</v>
      </c>
      <c r="B102" s="44">
        <v>0.45123950547869501</v>
      </c>
      <c r="C102" s="44">
        <v>0.20313774906323401</v>
      </c>
      <c r="D102" s="44">
        <v>0.30573945360090399</v>
      </c>
      <c r="E102" s="44">
        <v>0.12836843242575199</v>
      </c>
      <c r="F102" s="44">
        <v>0.49565508021390298</v>
      </c>
      <c r="G102" s="44" t="s">
        <v>322</v>
      </c>
      <c r="H102" s="44">
        <v>33</v>
      </c>
    </row>
    <row r="103" spans="1:8">
      <c r="A103" s="44" t="s">
        <v>323</v>
      </c>
      <c r="B103" s="44">
        <v>0.46680714615535801</v>
      </c>
      <c r="C103" s="44">
        <v>8.95658288854356E-2</v>
      </c>
      <c r="D103" s="44">
        <v>0.318685128517462</v>
      </c>
      <c r="E103" s="44">
        <v>0.15052997122981401</v>
      </c>
      <c r="F103" s="44">
        <v>0.49543937708565</v>
      </c>
      <c r="G103" s="44" t="s">
        <v>324</v>
      </c>
      <c r="H103" s="44">
        <v>30</v>
      </c>
    </row>
    <row r="104" spans="1:8">
      <c r="A104" s="44" t="s">
        <v>325</v>
      </c>
      <c r="B104" s="44">
        <v>0.50137192305162404</v>
      </c>
      <c r="C104" s="44">
        <v>1.0556016183226401E-2</v>
      </c>
      <c r="D104" s="44">
        <v>0.212609121024839</v>
      </c>
      <c r="E104" s="44">
        <v>9.44110349996541E-2</v>
      </c>
      <c r="F104" s="44">
        <v>0.49181253529079599</v>
      </c>
      <c r="G104" s="44" t="s">
        <v>326</v>
      </c>
      <c r="H104" s="44">
        <v>22</v>
      </c>
    </row>
    <row r="105" spans="1:8">
      <c r="A105" s="44" t="s">
        <v>327</v>
      </c>
      <c r="B105" s="44">
        <v>0.48011694454912601</v>
      </c>
      <c r="C105" s="44">
        <v>0.163973270409218</v>
      </c>
      <c r="D105" s="44">
        <v>0.52573653981393798</v>
      </c>
      <c r="E105" s="44">
        <v>0.37521049478113</v>
      </c>
      <c r="F105" s="44">
        <v>0.48683623382418501</v>
      </c>
      <c r="G105" s="44" t="s">
        <v>328</v>
      </c>
      <c r="H105" s="44">
        <v>82</v>
      </c>
    </row>
    <row r="106" spans="1:8">
      <c r="A106" s="44" t="s">
        <v>329</v>
      </c>
      <c r="B106" s="44">
        <v>0.45014723072871499</v>
      </c>
      <c r="C106" s="44">
        <v>0.10389295309343501</v>
      </c>
      <c r="D106" s="44">
        <v>0.221526800336871</v>
      </c>
      <c r="E106" s="44">
        <v>8.4476804549966006E-2</v>
      </c>
      <c r="F106" s="44">
        <v>0.47925137526907402</v>
      </c>
      <c r="G106" s="44" t="s">
        <v>330</v>
      </c>
      <c r="H106" s="44">
        <v>112</v>
      </c>
    </row>
    <row r="107" spans="1:8">
      <c r="A107" s="44" t="s">
        <v>331</v>
      </c>
      <c r="B107" s="44">
        <v>0.435402991197469</v>
      </c>
      <c r="C107" s="44">
        <v>0.17999338168962001</v>
      </c>
      <c r="D107" s="44">
        <v>0.38731151638151001</v>
      </c>
      <c r="E107" s="44">
        <v>0.248819263881942</v>
      </c>
      <c r="F107" s="44">
        <v>0.47510717130970198</v>
      </c>
      <c r="G107" s="44" t="s">
        <v>332</v>
      </c>
      <c r="H107" s="44">
        <v>78</v>
      </c>
    </row>
    <row r="108" spans="1:8">
      <c r="A108" s="44" t="s">
        <v>333</v>
      </c>
      <c r="B108" s="44">
        <v>0.49992583056390399</v>
      </c>
      <c r="C108" s="44">
        <v>0.17141333330872799</v>
      </c>
      <c r="D108" s="44">
        <v>0.34063511100863397</v>
      </c>
      <c r="E108" s="44">
        <v>0.21330336642956399</v>
      </c>
      <c r="F108" s="44">
        <v>0.47297955209347597</v>
      </c>
      <c r="G108" s="44" t="s">
        <v>334</v>
      </c>
      <c r="H108" s="44">
        <v>79</v>
      </c>
    </row>
    <row r="109" spans="1:8">
      <c r="A109" s="44" t="s">
        <v>335</v>
      </c>
      <c r="B109" s="44">
        <v>0.51388744213487103</v>
      </c>
      <c r="C109" s="44">
        <v>0.264079788603785</v>
      </c>
      <c r="D109" s="44">
        <v>0.250936826768279</v>
      </c>
      <c r="E109" s="44">
        <v>0.108867575494782</v>
      </c>
      <c r="F109" s="44">
        <v>0.47158293754650399</v>
      </c>
      <c r="G109" s="44" t="s">
        <v>336</v>
      </c>
      <c r="H109" s="44">
        <v>148</v>
      </c>
    </row>
    <row r="110" spans="1:8">
      <c r="A110" s="44" t="s">
        <v>337</v>
      </c>
      <c r="B110" s="44">
        <v>0.48051063919269299</v>
      </c>
      <c r="C110" s="44">
        <v>1.6028451645438799E-2</v>
      </c>
      <c r="D110" s="44">
        <v>0.42782014161885701</v>
      </c>
      <c r="E110" s="44">
        <v>0.35931784060514999</v>
      </c>
      <c r="F110" s="44">
        <v>0.46890331890331899</v>
      </c>
      <c r="G110" s="44" t="s">
        <v>338</v>
      </c>
      <c r="H110" s="44">
        <v>55</v>
      </c>
    </row>
    <row r="111" spans="1:8">
      <c r="A111" s="44" t="s">
        <v>339</v>
      </c>
      <c r="B111" s="44">
        <v>0.52744512394672305</v>
      </c>
      <c r="C111" s="44">
        <v>0.26727446328083498</v>
      </c>
      <c r="D111" s="44">
        <v>0.38699501041283102</v>
      </c>
      <c r="E111" s="44">
        <v>0.25643528101378399</v>
      </c>
      <c r="F111" s="44">
        <v>0.45895439377085601</v>
      </c>
      <c r="G111" s="44" t="s">
        <v>340</v>
      </c>
      <c r="H111" s="44">
        <v>30</v>
      </c>
    </row>
    <row r="112" spans="1:8">
      <c r="A112" s="44" t="s">
        <v>341</v>
      </c>
      <c r="B112" s="44">
        <v>0.45498558981966603</v>
      </c>
      <c r="C112" s="44">
        <v>0.146860501246908</v>
      </c>
      <c r="D112" s="44">
        <v>0.59684981475959098</v>
      </c>
      <c r="E112" s="44">
        <v>0.63154796989164597</v>
      </c>
      <c r="F112" s="44">
        <v>0.45427614510118403</v>
      </c>
      <c r="G112" s="44" t="s">
        <v>342</v>
      </c>
      <c r="H112" s="44">
        <v>86</v>
      </c>
    </row>
    <row r="113" spans="1:8">
      <c r="A113" s="44" t="s">
        <v>343</v>
      </c>
      <c r="B113" s="44">
        <v>0.45053776945704399</v>
      </c>
      <c r="C113" s="44">
        <v>-1.4961657406753399E-3</v>
      </c>
      <c r="D113" s="44">
        <v>0.32298155502089199</v>
      </c>
      <c r="E113" s="44">
        <v>0.21941430195927999</v>
      </c>
      <c r="F113" s="44">
        <v>0.454080651981701</v>
      </c>
      <c r="G113" s="44" t="s">
        <v>344</v>
      </c>
      <c r="H113" s="44">
        <v>116</v>
      </c>
    </row>
    <row r="114" spans="1:8">
      <c r="A114" s="44" t="s">
        <v>345</v>
      </c>
      <c r="B114" s="44">
        <v>0.40454060697477701</v>
      </c>
      <c r="C114" s="44">
        <v>9.3586359018306406E-2</v>
      </c>
      <c r="D114" s="44">
        <v>0.26141531633746601</v>
      </c>
      <c r="E114" s="44">
        <v>0.110161620685964</v>
      </c>
      <c r="F114" s="44">
        <v>0.45240641711229901</v>
      </c>
      <c r="G114" s="44" t="s">
        <v>346</v>
      </c>
      <c r="H114" s="44">
        <v>34</v>
      </c>
    </row>
    <row r="115" spans="1:8">
      <c r="A115" s="44" t="s">
        <v>347</v>
      </c>
      <c r="B115" s="44">
        <v>0.471885211158594</v>
      </c>
      <c r="C115" s="44">
        <v>0.195301347250975</v>
      </c>
      <c r="D115" s="44">
        <v>0.245849538633652</v>
      </c>
      <c r="E115" s="44">
        <v>9.0428704437418794E-2</v>
      </c>
      <c r="F115" s="44">
        <v>0.45141700404858298</v>
      </c>
      <c r="G115" s="44" t="s">
        <v>348</v>
      </c>
      <c r="H115" s="44">
        <v>39</v>
      </c>
    </row>
    <row r="116" spans="1:8">
      <c r="A116" s="44" t="s">
        <v>349</v>
      </c>
      <c r="B116" s="44">
        <v>0.47027982047178801</v>
      </c>
      <c r="C116" s="44">
        <v>6.8247154728772103E-2</v>
      </c>
      <c r="D116" s="44">
        <v>0.98898489266547096</v>
      </c>
      <c r="E116" s="44">
        <v>1.4638315679907301</v>
      </c>
      <c r="F116" s="44">
        <v>0.45006142506142499</v>
      </c>
      <c r="G116" s="44" t="s">
        <v>350</v>
      </c>
      <c r="H116" s="44">
        <v>111</v>
      </c>
    </row>
    <row r="117" spans="1:8">
      <c r="A117" s="44" t="s">
        <v>351</v>
      </c>
      <c r="B117" s="44">
        <v>0.51601729166486698</v>
      </c>
      <c r="C117" s="44">
        <v>2.8777063258007201E-2</v>
      </c>
      <c r="D117" s="44">
        <v>0.40642270987655399</v>
      </c>
      <c r="E117" s="44">
        <v>0.23088707799132799</v>
      </c>
      <c r="F117" s="44">
        <v>0.446853516657853</v>
      </c>
      <c r="G117" s="44" t="s">
        <v>352</v>
      </c>
      <c r="H117" s="44">
        <v>61</v>
      </c>
    </row>
    <row r="118" spans="1:8">
      <c r="A118" s="44" t="s">
        <v>353</v>
      </c>
      <c r="B118" s="44">
        <v>0.46341660721959099</v>
      </c>
      <c r="C118" s="44">
        <v>0.179426612602307</v>
      </c>
      <c r="D118" s="44">
        <v>0.366421056396603</v>
      </c>
      <c r="E118" s="44">
        <v>0.21130168767193599</v>
      </c>
      <c r="F118" s="44">
        <v>0.44627181385510301</v>
      </c>
      <c r="G118" s="44" t="s">
        <v>354</v>
      </c>
      <c r="H118" s="44">
        <v>61</v>
      </c>
    </row>
    <row r="119" spans="1:8">
      <c r="A119" s="44" t="s">
        <v>355</v>
      </c>
      <c r="B119" s="44">
        <v>0.54759642602054504</v>
      </c>
      <c r="C119" s="44">
        <v>0.29397150055848498</v>
      </c>
      <c r="D119" s="44">
        <v>0.32252506200252001</v>
      </c>
      <c r="E119" s="44">
        <v>0.17347637022494</v>
      </c>
      <c r="F119" s="44">
        <v>0.44528875379939198</v>
      </c>
      <c r="G119" s="44" t="s">
        <v>356</v>
      </c>
      <c r="H119" s="44">
        <v>48</v>
      </c>
    </row>
    <row r="120" spans="1:8">
      <c r="A120" s="44" t="s">
        <v>357</v>
      </c>
      <c r="B120" s="44">
        <v>0.42283927011888101</v>
      </c>
      <c r="C120" s="44">
        <v>9.5995711127995695E-2</v>
      </c>
      <c r="D120" s="44">
        <v>0.32775163475271402</v>
      </c>
      <c r="E120" s="44">
        <v>0.18834486912798701</v>
      </c>
      <c r="F120" s="44">
        <v>0.443846153846153</v>
      </c>
      <c r="G120" s="44" t="s">
        <v>358</v>
      </c>
      <c r="H120" s="44">
        <v>25</v>
      </c>
    </row>
    <row r="121" spans="1:8">
      <c r="A121" s="44" t="s">
        <v>359</v>
      </c>
      <c r="B121" s="44">
        <v>0.47823120243419198</v>
      </c>
      <c r="C121" s="44">
        <v>0.191786964358066</v>
      </c>
      <c r="D121" s="44">
        <v>0.43736578052317199</v>
      </c>
      <c r="E121" s="44">
        <v>0.30361513161923798</v>
      </c>
      <c r="F121" s="44">
        <v>0.44157554473621202</v>
      </c>
      <c r="G121" s="44" t="s">
        <v>360</v>
      </c>
      <c r="H121" s="44">
        <v>67</v>
      </c>
    </row>
    <row r="122" spans="1:8">
      <c r="A122" s="44" t="s">
        <v>361</v>
      </c>
      <c r="B122" s="44">
        <v>0.46635719021565197</v>
      </c>
      <c r="C122" s="44">
        <v>0.119438213322622</v>
      </c>
      <c r="D122" s="44">
        <v>0.39365312349981502</v>
      </c>
      <c r="E122" s="44">
        <v>0.220024166261126</v>
      </c>
      <c r="F122" s="44">
        <v>0.44067796610169402</v>
      </c>
      <c r="G122" s="44" t="s">
        <v>362</v>
      </c>
      <c r="H122" s="44">
        <v>60</v>
      </c>
    </row>
    <row r="123" spans="1:8">
      <c r="A123" s="44" t="s">
        <v>363</v>
      </c>
      <c r="B123" s="44">
        <v>0.45321848066881698</v>
      </c>
      <c r="C123" s="44">
        <v>0.19060621463752001</v>
      </c>
      <c r="D123" s="44">
        <v>0.467149243632557</v>
      </c>
      <c r="E123" s="44">
        <v>0.38227685798876399</v>
      </c>
      <c r="F123" s="44">
        <v>0.43929893480395799</v>
      </c>
      <c r="G123" s="44" t="s">
        <v>364</v>
      </c>
      <c r="H123" s="44">
        <v>62</v>
      </c>
    </row>
    <row r="124" spans="1:8">
      <c r="A124" s="44" t="s">
        <v>365</v>
      </c>
      <c r="B124" s="44">
        <v>0.48378828270987301</v>
      </c>
      <c r="C124" s="44">
        <v>0.21586641388969299</v>
      </c>
      <c r="D124" s="44">
        <v>0.26880926840684299</v>
      </c>
      <c r="E124" s="44">
        <v>0.11127263170698801</v>
      </c>
      <c r="F124" s="44">
        <v>0.435410282601293</v>
      </c>
      <c r="G124" s="44" t="s">
        <v>366</v>
      </c>
      <c r="H124" s="44">
        <v>89</v>
      </c>
    </row>
    <row r="125" spans="1:8">
      <c r="A125" s="44" t="s">
        <v>367</v>
      </c>
      <c r="B125" s="44">
        <v>0.40586535290623099</v>
      </c>
      <c r="C125" s="44">
        <v>0.12213455131550401</v>
      </c>
      <c r="D125" s="44">
        <v>0.31314418917153303</v>
      </c>
      <c r="E125" s="44">
        <v>0.167615881546263</v>
      </c>
      <c r="F125" s="44">
        <v>0.43415702220831998</v>
      </c>
      <c r="G125" s="44" t="s">
        <v>368</v>
      </c>
      <c r="H125" s="44">
        <v>139</v>
      </c>
    </row>
    <row r="126" spans="1:8">
      <c r="A126" s="44" t="s">
        <v>369</v>
      </c>
      <c r="B126" s="44">
        <v>0.415932045927637</v>
      </c>
      <c r="C126" s="44">
        <v>0.12058224509819999</v>
      </c>
      <c r="D126" s="44">
        <v>0.43969852676243498</v>
      </c>
      <c r="E126" s="44">
        <v>0.33373530730943501</v>
      </c>
      <c r="F126" s="44">
        <v>0.433601599843917</v>
      </c>
      <c r="G126" s="44" t="s">
        <v>370</v>
      </c>
      <c r="H126" s="44">
        <v>135</v>
      </c>
    </row>
    <row r="127" spans="1:8">
      <c r="A127" s="44" t="s">
        <v>371</v>
      </c>
      <c r="B127" s="44">
        <v>0.39977339024631797</v>
      </c>
      <c r="C127" s="44">
        <v>-2.7032267173321398E-3</v>
      </c>
      <c r="D127" s="44">
        <v>0.34271559433048498</v>
      </c>
      <c r="E127" s="44">
        <v>0.193367041207954</v>
      </c>
      <c r="F127" s="44">
        <v>0.42990805705166102</v>
      </c>
      <c r="G127" s="44" t="s">
        <v>372</v>
      </c>
      <c r="H127" s="44">
        <v>138</v>
      </c>
    </row>
    <row r="128" spans="1:8">
      <c r="A128" s="44" t="s">
        <v>373</v>
      </c>
      <c r="B128" s="44">
        <v>0.28502307333041299</v>
      </c>
      <c r="C128" s="44">
        <v>-0.308583573578464</v>
      </c>
      <c r="D128" s="44">
        <v>0.41773838989234902</v>
      </c>
      <c r="E128" s="44">
        <v>0.445281570118503</v>
      </c>
      <c r="F128" s="44">
        <v>0.427927927927927</v>
      </c>
      <c r="G128" s="44" t="s">
        <v>374</v>
      </c>
      <c r="H128" s="44">
        <v>37</v>
      </c>
    </row>
    <row r="129" spans="1:8">
      <c r="A129" s="44" t="s">
        <v>375</v>
      </c>
      <c r="B129" s="44">
        <v>0.35276774822686002</v>
      </c>
      <c r="C129" s="44">
        <v>-1.44704060062841</v>
      </c>
      <c r="D129" s="44">
        <v>0.17536297060513101</v>
      </c>
      <c r="E129" s="44">
        <v>4.7678677375272503E-2</v>
      </c>
      <c r="F129" s="44">
        <v>0.42754182754182701</v>
      </c>
      <c r="G129" s="44" t="s">
        <v>376</v>
      </c>
      <c r="H129" s="44">
        <v>36</v>
      </c>
    </row>
    <row r="130" spans="1:8">
      <c r="A130" s="44" t="s">
        <v>377</v>
      </c>
      <c r="B130" s="44">
        <v>0.41383445736593399</v>
      </c>
      <c r="C130" s="44">
        <v>8.9739237257784502E-2</v>
      </c>
      <c r="D130" s="44">
        <v>0.28755723145988799</v>
      </c>
      <c r="E130" s="44">
        <v>0.16670261609769901</v>
      </c>
      <c r="F130" s="44">
        <v>0.42702441945571901</v>
      </c>
      <c r="G130" s="44" t="s">
        <v>378</v>
      </c>
      <c r="H130" s="44">
        <v>113</v>
      </c>
    </row>
    <row r="131" spans="1:8">
      <c r="A131" s="44" t="s">
        <v>379</v>
      </c>
      <c r="B131" s="44">
        <v>0.431147301315422</v>
      </c>
      <c r="C131" s="44">
        <v>0.178993772688606</v>
      </c>
      <c r="D131" s="44">
        <v>0.485170382241503</v>
      </c>
      <c r="E131" s="44">
        <v>0.35828280244330801</v>
      </c>
      <c r="F131" s="44">
        <v>0.42421865990081797</v>
      </c>
      <c r="G131" s="44" t="s">
        <v>380</v>
      </c>
      <c r="H131" s="44">
        <v>116</v>
      </c>
    </row>
    <row r="132" spans="1:8">
      <c r="A132" s="44" t="s">
        <v>381</v>
      </c>
      <c r="B132" s="44">
        <v>0.45641373063392898</v>
      </c>
      <c r="C132" s="44">
        <v>0.15218226312689201</v>
      </c>
      <c r="D132" s="44">
        <v>0.26227058538965398</v>
      </c>
      <c r="E132" s="44">
        <v>0.104883648907916</v>
      </c>
      <c r="F132" s="44">
        <v>0.42205818497611802</v>
      </c>
      <c r="G132" s="44" t="s">
        <v>382</v>
      </c>
      <c r="H132" s="44">
        <v>48</v>
      </c>
    </row>
    <row r="133" spans="1:8">
      <c r="A133" s="44" t="s">
        <v>383</v>
      </c>
      <c r="B133" s="44">
        <v>0.315786843697758</v>
      </c>
      <c r="C133" s="44">
        <v>-0.29319974349502398</v>
      </c>
      <c r="D133" s="44">
        <v>0.26264229086961999</v>
      </c>
      <c r="E133" s="44">
        <v>0.14438056798382001</v>
      </c>
      <c r="F133" s="44">
        <v>0.421554252199413</v>
      </c>
      <c r="G133" s="44" t="s">
        <v>384</v>
      </c>
      <c r="H133" s="44">
        <v>32</v>
      </c>
    </row>
    <row r="134" spans="1:8">
      <c r="A134" s="44" t="s">
        <v>385</v>
      </c>
      <c r="B134" s="44">
        <v>0.335704219393542</v>
      </c>
      <c r="C134" s="44">
        <v>-0.135274371747689</v>
      </c>
      <c r="D134" s="44">
        <v>0.34789390513912499</v>
      </c>
      <c r="E134" s="44">
        <v>0.25646417727180698</v>
      </c>
      <c r="F134" s="44">
        <v>0.41876095850379902</v>
      </c>
      <c r="G134" s="44" t="s">
        <v>386</v>
      </c>
      <c r="H134" s="44">
        <v>59</v>
      </c>
    </row>
    <row r="135" spans="1:8">
      <c r="A135" s="44" t="s">
        <v>387</v>
      </c>
      <c r="B135" s="44">
        <v>0.42012395639156003</v>
      </c>
      <c r="C135" s="44">
        <v>2.0341419707762098E-2</v>
      </c>
      <c r="D135" s="44">
        <v>0.387898697794618</v>
      </c>
      <c r="E135" s="44">
        <v>0.227849033254342</v>
      </c>
      <c r="F135" s="44">
        <v>0.417708382470871</v>
      </c>
      <c r="G135" s="44" t="s">
        <v>388</v>
      </c>
      <c r="H135" s="44">
        <v>86</v>
      </c>
    </row>
    <row r="136" spans="1:8">
      <c r="A136" s="44" t="s">
        <v>389</v>
      </c>
      <c r="B136" s="44">
        <v>0.486276614103759</v>
      </c>
      <c r="C136" s="44">
        <v>0.223705905136275</v>
      </c>
      <c r="D136" s="44">
        <v>0.38685616448683102</v>
      </c>
      <c r="E136" s="44">
        <v>0.24667949361663499</v>
      </c>
      <c r="F136" s="44">
        <v>0.417522247299427</v>
      </c>
      <c r="G136" s="44" t="s">
        <v>390</v>
      </c>
      <c r="H136" s="44">
        <v>122</v>
      </c>
    </row>
    <row r="137" spans="1:8">
      <c r="A137" s="44" t="s">
        <v>391</v>
      </c>
      <c r="B137" s="44">
        <v>0.41537304726413499</v>
      </c>
      <c r="C137" s="44">
        <v>6.2307485393042497E-2</v>
      </c>
      <c r="D137" s="44">
        <v>0.18678773508963201</v>
      </c>
      <c r="E137" s="44">
        <v>5.33257413310506E-2</v>
      </c>
      <c r="F137" s="44">
        <v>0.402696453523188</v>
      </c>
      <c r="G137" s="44" t="s">
        <v>392</v>
      </c>
      <c r="H137" s="44">
        <v>113</v>
      </c>
    </row>
    <row r="138" spans="1:8">
      <c r="A138" s="44" t="s">
        <v>393</v>
      </c>
      <c r="B138" s="44">
        <v>0.40290478774118699</v>
      </c>
      <c r="C138" s="44">
        <v>7.9736540398464395E-2</v>
      </c>
      <c r="D138" s="44">
        <v>0.26365844494344898</v>
      </c>
      <c r="E138" s="44">
        <v>0.119612273895517</v>
      </c>
      <c r="F138" s="44">
        <v>0.39429617383089199</v>
      </c>
      <c r="G138" s="44" t="s">
        <v>394</v>
      </c>
      <c r="H138" s="44">
        <v>145</v>
      </c>
    </row>
    <row r="139" spans="1:8">
      <c r="A139" s="44" t="s">
        <v>395</v>
      </c>
      <c r="B139" s="44">
        <v>0.32603323551105901</v>
      </c>
      <c r="C139" s="44">
        <v>-0.20171067937794299</v>
      </c>
      <c r="D139" s="44">
        <v>0.40413835402946502</v>
      </c>
      <c r="E139" s="44">
        <v>0.211754320601066</v>
      </c>
      <c r="F139" s="44">
        <v>0.39008547008547001</v>
      </c>
      <c r="G139" s="44" t="s">
        <v>396</v>
      </c>
      <c r="H139" s="44">
        <v>26</v>
      </c>
    </row>
    <row r="140" spans="1:8">
      <c r="A140" s="44" t="s">
        <v>397</v>
      </c>
      <c r="B140" s="44">
        <v>0.384978999336473</v>
      </c>
      <c r="C140" s="44">
        <v>2.0566917712898598E-2</v>
      </c>
      <c r="D140" s="44">
        <v>0.22094640475215499</v>
      </c>
      <c r="E140" s="44">
        <v>9.2159051790748597E-2</v>
      </c>
      <c r="F140" s="44">
        <v>0.36842105263157798</v>
      </c>
      <c r="G140" s="44" t="s">
        <v>398</v>
      </c>
      <c r="H140" s="44">
        <v>39</v>
      </c>
    </row>
    <row r="141" spans="1:8">
      <c r="A141" s="44" t="s">
        <v>399</v>
      </c>
      <c r="B141" s="44">
        <v>0.38294118862811499</v>
      </c>
      <c r="C141" s="44">
        <v>0.114779218379124</v>
      </c>
      <c r="D141" s="44">
        <v>0.36061803566197298</v>
      </c>
      <c r="E141" s="44">
        <v>0.20000208721855101</v>
      </c>
      <c r="F141" s="44">
        <v>0.36752136752136699</v>
      </c>
      <c r="G141" s="44" t="s">
        <v>400</v>
      </c>
      <c r="H141" s="44">
        <v>26</v>
      </c>
    </row>
    <row r="142" spans="1:8">
      <c r="A142" s="44" t="s">
        <v>401</v>
      </c>
      <c r="B142" s="44">
        <v>0.39053781156759398</v>
      </c>
      <c r="C142" s="44">
        <v>8.3935179620601097E-2</v>
      </c>
      <c r="D142" s="44">
        <v>0.43713751533165301</v>
      </c>
      <c r="E142" s="44">
        <v>0.29935107034056102</v>
      </c>
      <c r="F142" s="44">
        <v>0.36382007579293202</v>
      </c>
      <c r="G142" s="44" t="s">
        <v>402</v>
      </c>
      <c r="H142" s="44">
        <v>137</v>
      </c>
    </row>
    <row r="143" spans="1:8">
      <c r="A143" s="44" t="s">
        <v>403</v>
      </c>
      <c r="B143" s="44">
        <v>0.38431375105049298</v>
      </c>
      <c r="C143" s="44">
        <v>8.7366269380755798E-2</v>
      </c>
      <c r="D143" s="44">
        <v>0.67232169623456195</v>
      </c>
      <c r="E143" s="44">
        <v>0.72890559881211203</v>
      </c>
      <c r="F143" s="44">
        <v>0.34974463738508599</v>
      </c>
      <c r="G143" s="44" t="s">
        <v>404</v>
      </c>
      <c r="H143" s="44">
        <v>89</v>
      </c>
    </row>
    <row r="144" spans="1:8">
      <c r="A144" s="44" t="s">
        <v>405</v>
      </c>
      <c r="B144" s="44">
        <v>0.32687445208316102</v>
      </c>
      <c r="C144" s="44">
        <v>6.11892236464322E-2</v>
      </c>
      <c r="D144" s="44">
        <v>0.236569091943168</v>
      </c>
      <c r="E144" s="44">
        <v>0.13160858923549701</v>
      </c>
      <c r="F144" s="44">
        <v>0.348241041525018</v>
      </c>
      <c r="G144" s="44" t="s">
        <v>406</v>
      </c>
      <c r="H144" s="44">
        <v>62</v>
      </c>
    </row>
    <row r="145" spans="1:8">
      <c r="A145" s="44" t="s">
        <v>407</v>
      </c>
      <c r="B145" s="44">
        <v>0.45585017202571898</v>
      </c>
      <c r="C145" s="44">
        <v>0.19400341145243399</v>
      </c>
      <c r="D145" s="44">
        <v>0.54248286708928894</v>
      </c>
      <c r="E145" s="44">
        <v>0.468703513430069</v>
      </c>
      <c r="F145" s="44">
        <v>0.345849802371541</v>
      </c>
      <c r="G145" s="44" t="s">
        <v>408</v>
      </c>
      <c r="H145" s="44">
        <v>23</v>
      </c>
    </row>
    <row r="146" spans="1:8">
      <c r="A146" s="44" t="s">
        <v>409</v>
      </c>
      <c r="B146" s="44">
        <v>0.44353308439442402</v>
      </c>
      <c r="C146" s="44">
        <v>0.18854149541289</v>
      </c>
      <c r="D146" s="44">
        <v>0.47828120955904702</v>
      </c>
      <c r="E146" s="44">
        <v>0.320082995998904</v>
      </c>
      <c r="F146" s="44">
        <v>0.342885375494071</v>
      </c>
      <c r="G146" s="44" t="s">
        <v>410</v>
      </c>
      <c r="H146" s="44">
        <v>23</v>
      </c>
    </row>
    <row r="147" spans="1:8">
      <c r="A147" s="44" t="s">
        <v>411</v>
      </c>
      <c r="B147" s="44">
        <v>0.344135710068454</v>
      </c>
      <c r="C147" s="44">
        <v>0.10358697480248499</v>
      </c>
      <c r="D147" s="44">
        <v>0.38366749121848398</v>
      </c>
      <c r="E147" s="44">
        <v>0.24804365597787201</v>
      </c>
      <c r="F147" s="44">
        <v>0.32110290924880502</v>
      </c>
      <c r="G147" s="44" t="s">
        <v>412</v>
      </c>
      <c r="H147" s="44">
        <v>48</v>
      </c>
    </row>
    <row r="148" spans="1:8">
      <c r="A148" s="44" t="s">
        <v>413</v>
      </c>
      <c r="B148" s="44">
        <v>0.30378605985186202</v>
      </c>
      <c r="C148" s="44">
        <v>8.8799573701082695E-3</v>
      </c>
      <c r="D148" s="44">
        <v>0.30504236010579</v>
      </c>
      <c r="E148" s="44">
        <v>0.12940276688448099</v>
      </c>
      <c r="F148" s="44">
        <v>0.314209195555259</v>
      </c>
      <c r="G148" s="44" t="s">
        <v>414</v>
      </c>
      <c r="H148" s="44">
        <v>113</v>
      </c>
    </row>
    <row r="149" spans="1:8">
      <c r="A149" s="44" t="s">
        <v>415</v>
      </c>
      <c r="B149" s="44">
        <v>0.207024610396607</v>
      </c>
      <c r="C149" s="44">
        <v>-0.13527692522184201</v>
      </c>
      <c r="D149" s="44">
        <v>0.19996156298699799</v>
      </c>
      <c r="E149" s="44">
        <v>0.10017039925656</v>
      </c>
      <c r="F149" s="44">
        <v>0.31256952169076702</v>
      </c>
      <c r="G149" s="44" t="s">
        <v>416</v>
      </c>
      <c r="H149" s="44">
        <v>30</v>
      </c>
    </row>
    <row r="150" spans="1:8">
      <c r="A150" s="44" t="s">
        <v>417</v>
      </c>
      <c r="B150" s="44">
        <v>0.36005099212299402</v>
      </c>
      <c r="C150" s="44">
        <v>-2.4955486261897399E-2</v>
      </c>
      <c r="D150" s="44">
        <v>0.60137171050828897</v>
      </c>
      <c r="E150" s="44">
        <v>0.60426464461795903</v>
      </c>
      <c r="F150" s="44">
        <v>0.294723294723294</v>
      </c>
      <c r="G150" s="44" t="s">
        <v>418</v>
      </c>
      <c r="H150" s="44">
        <v>36</v>
      </c>
    </row>
    <row r="151" spans="1:8">
      <c r="A151" s="44" t="s">
        <v>419</v>
      </c>
      <c r="B151" s="44">
        <v>0.23105814287305501</v>
      </c>
      <c r="C151" s="44">
        <v>-1.6235825965397799E-2</v>
      </c>
      <c r="D151" s="44">
        <v>0.46389172984531502</v>
      </c>
      <c r="E151" s="44">
        <v>0.28609228698012001</v>
      </c>
      <c r="F151" s="44">
        <v>0.291109625668449</v>
      </c>
      <c r="G151" s="44" t="s">
        <v>420</v>
      </c>
      <c r="H151" s="44">
        <v>33</v>
      </c>
    </row>
    <row r="152" spans="1:8">
      <c r="A152" s="44" t="s">
        <v>421</v>
      </c>
      <c r="B152" s="44">
        <v>0.288248912575442</v>
      </c>
      <c r="C152" s="44">
        <v>3.7100208623718801E-2</v>
      </c>
      <c r="D152" s="44">
        <v>0.691472349754362</v>
      </c>
      <c r="E152" s="44">
        <v>0.69583049897270399</v>
      </c>
      <c r="F152" s="44">
        <v>0.27945804195804103</v>
      </c>
      <c r="G152" s="44" t="s">
        <v>422</v>
      </c>
      <c r="H152" s="44">
        <v>65</v>
      </c>
    </row>
    <row r="153" spans="1:8">
      <c r="A153" s="44" t="s">
        <v>423</v>
      </c>
      <c r="B153" s="44">
        <v>0.24608810656858601</v>
      </c>
      <c r="C153" s="44">
        <v>8.6018101621122504E-3</v>
      </c>
      <c r="D153" s="44">
        <v>0.37608018974679402</v>
      </c>
      <c r="E153" s="44">
        <v>0.22323452719877501</v>
      </c>
      <c r="F153" s="44">
        <v>0.26326398967908399</v>
      </c>
      <c r="G153" s="44" t="s">
        <v>424</v>
      </c>
      <c r="H153" s="44">
        <v>53</v>
      </c>
    </row>
    <row r="154" spans="1:8">
      <c r="A154" s="44" t="s">
        <v>425</v>
      </c>
      <c r="B154" s="44">
        <v>0.28130160984684</v>
      </c>
      <c r="C154" s="44">
        <v>-0.98868707253386301</v>
      </c>
      <c r="D154" s="44">
        <v>0.27207723678103402</v>
      </c>
      <c r="E154" s="44">
        <v>0.102470603959413</v>
      </c>
      <c r="F154" s="44">
        <v>0.26085470085469997</v>
      </c>
      <c r="G154" s="44" t="s">
        <v>426</v>
      </c>
      <c r="H154" s="44">
        <v>26</v>
      </c>
    </row>
    <row r="155" spans="1:8">
      <c r="A155" s="44" t="s">
        <v>427</v>
      </c>
      <c r="B155" s="44">
        <v>0.27508398104786802</v>
      </c>
      <c r="C155" s="44">
        <v>-7.8007815031321204E-2</v>
      </c>
      <c r="D155" s="44">
        <v>0.29992497341688301</v>
      </c>
      <c r="E155" s="44">
        <v>0.118017955461741</v>
      </c>
      <c r="F155" s="44">
        <v>0.25130434782608602</v>
      </c>
      <c r="G155" s="44" t="s">
        <v>428</v>
      </c>
      <c r="H155" s="44">
        <v>24</v>
      </c>
    </row>
    <row r="156" spans="1:8">
      <c r="A156" s="44" t="s">
        <v>429</v>
      </c>
      <c r="B156" s="44">
        <v>0.241889504334971</v>
      </c>
      <c r="C156" s="44">
        <v>-0.233673101527715</v>
      </c>
      <c r="D156" s="44">
        <v>0.27058205528581097</v>
      </c>
      <c r="E156" s="44">
        <v>0.11217878450044</v>
      </c>
      <c r="F156" s="44">
        <v>0.23934628430465599</v>
      </c>
      <c r="G156" s="44" t="s">
        <v>430</v>
      </c>
      <c r="H156" s="44">
        <v>46</v>
      </c>
    </row>
    <row r="157" spans="1:8">
      <c r="A157" s="44" t="s">
        <v>431</v>
      </c>
      <c r="B157" s="44">
        <v>0.33740425251186101</v>
      </c>
      <c r="C157" s="44">
        <v>-0.18676359579266999</v>
      </c>
      <c r="D157" s="44">
        <v>0.56427796345472303</v>
      </c>
      <c r="E157" s="44">
        <v>0.55791591347135205</v>
      </c>
      <c r="F157" s="44">
        <v>0.23584905660377301</v>
      </c>
      <c r="G157" s="44" t="s">
        <v>432</v>
      </c>
      <c r="H157" s="44">
        <v>53</v>
      </c>
    </row>
    <row r="158" spans="1:8">
      <c r="A158" s="44" t="s">
        <v>433</v>
      </c>
      <c r="B158" s="44">
        <v>0.209853865822302</v>
      </c>
      <c r="C158" s="44">
        <v>-5.50614358760095E-2</v>
      </c>
      <c r="D158" s="44">
        <v>0.43918535599848801</v>
      </c>
      <c r="E158" s="44">
        <v>0.43482219543080602</v>
      </c>
      <c r="F158" s="44">
        <v>0.233800853018372</v>
      </c>
      <c r="G158" s="44" t="s">
        <v>434</v>
      </c>
      <c r="H158" s="44">
        <v>127</v>
      </c>
    </row>
    <row r="159" spans="1:8">
      <c r="A159" s="44" t="s">
        <v>435</v>
      </c>
      <c r="B159" s="44">
        <v>0.211068822890183</v>
      </c>
      <c r="C159" s="44">
        <v>3.5904907646335603E-2</v>
      </c>
      <c r="D159" s="44">
        <v>0.38157454294745002</v>
      </c>
      <c r="E159" s="44">
        <v>0.27905321002541</v>
      </c>
      <c r="F159" s="44">
        <v>0.22258858099566001</v>
      </c>
      <c r="G159" s="44" t="s">
        <v>436</v>
      </c>
      <c r="H159" s="44">
        <v>112</v>
      </c>
    </row>
    <row r="160" spans="1:8">
      <c r="A160" s="44" t="s">
        <v>437</v>
      </c>
      <c r="B160" s="44">
        <v>0.32006105824248199</v>
      </c>
      <c r="C160" s="44">
        <v>-0.379494344765262</v>
      </c>
      <c r="D160" s="44">
        <v>0.75559489142688796</v>
      </c>
      <c r="E160" s="44">
        <v>0.73366949173358798</v>
      </c>
      <c r="F160" s="44">
        <v>0.21822660098522101</v>
      </c>
      <c r="G160" s="44" t="s">
        <v>438</v>
      </c>
      <c r="H160" s="44">
        <v>29</v>
      </c>
    </row>
    <row r="161" spans="1:8">
      <c r="A161" s="44" t="s">
        <v>439</v>
      </c>
      <c r="B161" s="44">
        <v>0.28655716236511403</v>
      </c>
      <c r="C161" s="44">
        <v>-0.120967731016268</v>
      </c>
      <c r="D161" s="44">
        <v>0.219725035710822</v>
      </c>
      <c r="E161" s="44">
        <v>7.98774515163517E-2</v>
      </c>
      <c r="F161" s="44">
        <v>0.20852166701223299</v>
      </c>
      <c r="G161" s="44" t="s">
        <v>440</v>
      </c>
      <c r="H161" s="44">
        <v>105</v>
      </c>
    </row>
    <row r="162" spans="1:8">
      <c r="A162" s="44" t="s">
        <v>441</v>
      </c>
      <c r="B162" s="44">
        <v>0.22645118735126599</v>
      </c>
      <c r="C162" s="44">
        <v>-9.1557710757075306E-3</v>
      </c>
      <c r="D162" s="44">
        <v>0.38696097985263</v>
      </c>
      <c r="E162" s="44">
        <v>0.22166836226428299</v>
      </c>
      <c r="F162" s="44">
        <v>0.20546821599453099</v>
      </c>
      <c r="G162" s="44" t="s">
        <v>442</v>
      </c>
      <c r="H162" s="44">
        <v>56</v>
      </c>
    </row>
    <row r="163" spans="1:8">
      <c r="A163" s="44" t="s">
        <v>443</v>
      </c>
      <c r="B163" s="44">
        <v>0.18176042875323301</v>
      </c>
      <c r="C163" s="44">
        <v>-0.184243175491243</v>
      </c>
      <c r="D163" s="44">
        <v>0.34272878789285799</v>
      </c>
      <c r="E163" s="44">
        <v>0.18439984380591401</v>
      </c>
      <c r="F163" s="44">
        <v>0.19748696064485499</v>
      </c>
      <c r="G163" s="44" t="s">
        <v>444</v>
      </c>
      <c r="H163" s="44">
        <v>37</v>
      </c>
    </row>
    <row r="164" spans="1:8">
      <c r="A164" s="44" t="s">
        <v>445</v>
      </c>
      <c r="B164" s="44">
        <v>-2.0635268605006099E-2</v>
      </c>
      <c r="C164" s="44">
        <v>-0.24115838626969999</v>
      </c>
      <c r="D164" s="44">
        <v>0.54382678818461305</v>
      </c>
      <c r="E164" s="44">
        <v>0.514539270194453</v>
      </c>
      <c r="F164" s="44">
        <v>-8.5714285714285701E-2</v>
      </c>
      <c r="G164" s="44" t="s">
        <v>446</v>
      </c>
      <c r="H164" s="44">
        <v>21</v>
      </c>
    </row>
    <row r="165" spans="1:8">
      <c r="A165" s="44" t="s">
        <v>447</v>
      </c>
      <c r="B165" s="44">
        <v>-8.3452327703360404E-2</v>
      </c>
      <c r="C165" s="44">
        <v>-1.0685298449274401</v>
      </c>
      <c r="D165" s="44">
        <v>0.23109384117488799</v>
      </c>
      <c r="E165" s="44">
        <v>8.2318718081206804E-2</v>
      </c>
      <c r="F165" s="44">
        <v>-0.114529914529914</v>
      </c>
      <c r="G165" s="44" t="s">
        <v>448</v>
      </c>
      <c r="H165" s="44">
        <v>26</v>
      </c>
    </row>
    <row r="166" spans="1:8">
      <c r="A166" s="23" t="s">
        <v>79</v>
      </c>
    </row>
  </sheetData>
  <phoneticPr fontId="0" type="noConversion"/>
  <pageMargins left="0.69991251615088756" right="0.69991251615088756" top="0.74990626395218019" bottom="0.74990626395218019" header="0.29996251027415122" footer="0.29996251027415122"/>
  <pageSetup paperSize="9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99"/>
  <sheetViews>
    <sheetView zoomScaleNormal="100" workbookViewId="0"/>
  </sheetViews>
  <sheetFormatPr defaultColWidth="9" defaultRowHeight="15.5"/>
  <sheetData>
    <row r="1" spans="1:8">
      <c r="A1" s="7" t="s">
        <v>449</v>
      </c>
    </row>
    <row r="2" spans="1:8">
      <c r="A2" s="27" t="s">
        <v>115</v>
      </c>
      <c r="B2" s="27" t="s">
        <v>116</v>
      </c>
      <c r="C2" s="27" t="s">
        <v>117</v>
      </c>
      <c r="D2" s="27" t="s">
        <v>118</v>
      </c>
      <c r="E2" s="27" t="s">
        <v>119</v>
      </c>
      <c r="F2" s="27" t="s">
        <v>120</v>
      </c>
      <c r="G2" s="27" t="s">
        <v>121</v>
      </c>
      <c r="H2" s="27" t="s">
        <v>122</v>
      </c>
    </row>
    <row r="3" spans="1:8">
      <c r="A3" s="44" t="s">
        <v>289</v>
      </c>
      <c r="B3" s="44">
        <v>0.862498973976075</v>
      </c>
      <c r="C3" s="44">
        <v>0.69175325931000198</v>
      </c>
      <c r="D3" s="44">
        <v>0.38348838805326901</v>
      </c>
      <c r="E3" s="44">
        <v>0.20070709092792499</v>
      </c>
      <c r="F3" s="44">
        <v>0.82922824302134601</v>
      </c>
      <c r="G3" s="44" t="s">
        <v>290</v>
      </c>
      <c r="H3" s="44">
        <v>28</v>
      </c>
    </row>
    <row r="4" spans="1:8">
      <c r="A4" s="44" t="s">
        <v>131</v>
      </c>
      <c r="B4" s="44">
        <v>0.81448945808658102</v>
      </c>
      <c r="C4" s="44">
        <v>0.65580134202142404</v>
      </c>
      <c r="D4" s="44">
        <v>0.362607326092653</v>
      </c>
      <c r="E4" s="44">
        <v>0.20529611980321999</v>
      </c>
      <c r="F4" s="44">
        <v>0.82202655066376595</v>
      </c>
      <c r="G4" s="44" t="s">
        <v>132</v>
      </c>
      <c r="H4" s="44">
        <v>200</v>
      </c>
    </row>
    <row r="5" spans="1:8">
      <c r="A5" s="44" t="s">
        <v>450</v>
      </c>
      <c r="B5" s="44">
        <v>0.79284486341857396</v>
      </c>
      <c r="C5" s="44">
        <v>0.60231875845008798</v>
      </c>
      <c r="D5" s="44">
        <v>0.34450190787500401</v>
      </c>
      <c r="E5" s="44">
        <v>0.195241452670704</v>
      </c>
      <c r="F5" s="44">
        <v>0.80751879699248097</v>
      </c>
      <c r="G5" s="44" t="s">
        <v>451</v>
      </c>
      <c r="H5" s="44">
        <v>20</v>
      </c>
    </row>
    <row r="6" spans="1:8">
      <c r="A6" s="44" t="s">
        <v>171</v>
      </c>
      <c r="B6" s="44">
        <v>0.81355130396102904</v>
      </c>
      <c r="C6" s="44">
        <v>0.60152631107469801</v>
      </c>
      <c r="D6" s="44">
        <v>0.53622052490118299</v>
      </c>
      <c r="E6" s="44">
        <v>0.46024037312090998</v>
      </c>
      <c r="F6" s="44">
        <v>0.80590534085974797</v>
      </c>
      <c r="G6" s="44" t="s">
        <v>172</v>
      </c>
      <c r="H6" s="44">
        <v>48</v>
      </c>
    </row>
    <row r="7" spans="1:8">
      <c r="A7" s="44" t="s">
        <v>203</v>
      </c>
      <c r="B7" s="44">
        <v>0.82491378776923696</v>
      </c>
      <c r="C7" s="44">
        <v>0.669947813198153</v>
      </c>
      <c r="D7" s="44">
        <v>0.217971988338586</v>
      </c>
      <c r="E7" s="44">
        <v>8.4010509674228004E-2</v>
      </c>
      <c r="F7" s="44">
        <v>0.80277114190157595</v>
      </c>
      <c r="G7" s="44" t="s">
        <v>204</v>
      </c>
      <c r="H7" s="44">
        <v>91</v>
      </c>
    </row>
    <row r="8" spans="1:8">
      <c r="A8" s="44" t="s">
        <v>159</v>
      </c>
      <c r="B8" s="44">
        <v>0.78806680294612497</v>
      </c>
      <c r="C8" s="44">
        <v>0.60937439218761003</v>
      </c>
      <c r="D8" s="44">
        <v>0.61819442090632803</v>
      </c>
      <c r="E8" s="44">
        <v>0.58026451393270995</v>
      </c>
      <c r="F8" s="44">
        <v>0.80238195213192298</v>
      </c>
      <c r="G8" s="44" t="s">
        <v>160</v>
      </c>
      <c r="H8" s="44">
        <v>68</v>
      </c>
    </row>
    <row r="9" spans="1:8">
      <c r="A9" s="44" t="s">
        <v>201</v>
      </c>
      <c r="B9" s="44">
        <v>0.72195540179191697</v>
      </c>
      <c r="C9" s="44">
        <v>0.45320989305178799</v>
      </c>
      <c r="D9" s="44">
        <v>0.11882885718162101</v>
      </c>
      <c r="E9" s="44">
        <v>2.4107473283961098E-2</v>
      </c>
      <c r="F9" s="44">
        <v>0.782504288164665</v>
      </c>
      <c r="G9" s="44" t="s">
        <v>202</v>
      </c>
      <c r="H9" s="44">
        <v>54</v>
      </c>
    </row>
    <row r="10" spans="1:8">
      <c r="A10" s="44" t="s">
        <v>277</v>
      </c>
      <c r="B10" s="44">
        <v>0.68628680703720601</v>
      </c>
      <c r="C10" s="44">
        <v>-7.5951218843681501E-2</v>
      </c>
      <c r="D10" s="44">
        <v>0.51065748603482797</v>
      </c>
      <c r="E10" s="44">
        <v>0.449440516014883</v>
      </c>
      <c r="F10" s="44">
        <v>0.77056451612903198</v>
      </c>
      <c r="G10" s="44" t="s">
        <v>278</v>
      </c>
      <c r="H10" s="44">
        <v>31</v>
      </c>
    </row>
    <row r="11" spans="1:8">
      <c r="A11" s="44" t="s">
        <v>452</v>
      </c>
      <c r="B11" s="44">
        <v>0.777351764938078</v>
      </c>
      <c r="C11" s="44">
        <v>0.32300727935673401</v>
      </c>
      <c r="D11" s="44">
        <v>0.53888115924815205</v>
      </c>
      <c r="E11" s="44">
        <v>0.47712323605242202</v>
      </c>
      <c r="F11" s="44">
        <v>0.760898808474192</v>
      </c>
      <c r="G11" s="44" t="s">
        <v>453</v>
      </c>
      <c r="H11" s="44">
        <v>106</v>
      </c>
    </row>
    <row r="12" spans="1:8">
      <c r="A12" s="44" t="s">
        <v>155</v>
      </c>
      <c r="B12" s="44">
        <v>0.84307083968799001</v>
      </c>
      <c r="C12" s="44">
        <v>0.66227636215524699</v>
      </c>
      <c r="D12" s="44">
        <v>0.33171760890832902</v>
      </c>
      <c r="E12" s="44">
        <v>0.185016056084394</v>
      </c>
      <c r="F12" s="44">
        <v>0.76026272577996701</v>
      </c>
      <c r="G12" s="44" t="s">
        <v>156</v>
      </c>
      <c r="H12" s="44">
        <v>28</v>
      </c>
    </row>
    <row r="13" spans="1:8">
      <c r="A13" s="44" t="s">
        <v>145</v>
      </c>
      <c r="B13" s="44">
        <v>0.74081489968189895</v>
      </c>
      <c r="C13" s="44">
        <v>0.54481712148637895</v>
      </c>
      <c r="D13" s="44">
        <v>0.56209894636680602</v>
      </c>
      <c r="E13" s="44">
        <v>0.52501578385672099</v>
      </c>
      <c r="F13" s="44">
        <v>0.75134237227260403</v>
      </c>
      <c r="G13" s="44" t="s">
        <v>146</v>
      </c>
      <c r="H13" s="44">
        <v>259</v>
      </c>
    </row>
    <row r="14" spans="1:8">
      <c r="A14" s="44" t="s">
        <v>454</v>
      </c>
      <c r="B14" s="44">
        <v>0.82405489032753398</v>
      </c>
      <c r="C14" s="44">
        <v>0.66026077576478504</v>
      </c>
      <c r="D14" s="44">
        <v>0.33601015613673202</v>
      </c>
      <c r="E14" s="44">
        <v>0.187013409356723</v>
      </c>
      <c r="F14" s="44">
        <v>0.75092276144907699</v>
      </c>
      <c r="G14" s="44" t="s">
        <v>455</v>
      </c>
      <c r="H14" s="44">
        <v>56</v>
      </c>
    </row>
    <row r="15" spans="1:8">
      <c r="A15" s="44" t="s">
        <v>456</v>
      </c>
      <c r="B15" s="44">
        <v>0.63983883201408698</v>
      </c>
      <c r="C15" s="44">
        <v>0.40605386847032698</v>
      </c>
      <c r="D15" s="44">
        <v>0.35890681962379201</v>
      </c>
      <c r="E15" s="44">
        <v>0.27942894493920101</v>
      </c>
      <c r="F15" s="44">
        <v>0.743814023247094</v>
      </c>
      <c r="G15" s="44" t="s">
        <v>457</v>
      </c>
      <c r="H15" s="44">
        <v>126</v>
      </c>
    </row>
    <row r="16" spans="1:8">
      <c r="A16" s="44" t="s">
        <v>458</v>
      </c>
      <c r="B16" s="44">
        <v>0.70565515348114805</v>
      </c>
      <c r="C16" s="44">
        <v>0.43391200787943901</v>
      </c>
      <c r="D16" s="44">
        <v>0.44122983910892299</v>
      </c>
      <c r="E16" s="44">
        <v>0.28597506859508898</v>
      </c>
      <c r="F16" s="44">
        <v>0.74198489987963601</v>
      </c>
      <c r="G16" s="44" t="s">
        <v>459</v>
      </c>
      <c r="H16" s="44">
        <v>38</v>
      </c>
    </row>
    <row r="17" spans="1:8">
      <c r="A17" s="44" t="s">
        <v>460</v>
      </c>
      <c r="B17" s="44">
        <v>0.69090194426462304</v>
      </c>
      <c r="C17" s="44">
        <v>0.38451502467717502</v>
      </c>
      <c r="D17" s="44">
        <v>0.28154481286690197</v>
      </c>
      <c r="E17" s="44">
        <v>0.138370327477808</v>
      </c>
      <c r="F17" s="44">
        <v>0.73986117330944901</v>
      </c>
      <c r="G17" s="44" t="s">
        <v>461</v>
      </c>
      <c r="H17" s="44">
        <v>175</v>
      </c>
    </row>
    <row r="18" spans="1:8">
      <c r="A18" s="44" t="s">
        <v>209</v>
      </c>
      <c r="B18" s="44">
        <v>0.70240851647595404</v>
      </c>
      <c r="C18" s="44">
        <v>0.405920658635051</v>
      </c>
      <c r="D18" s="44">
        <v>0.40457301871073398</v>
      </c>
      <c r="E18" s="44">
        <v>0.26376470055961898</v>
      </c>
      <c r="F18" s="44">
        <v>0.73744939271254994</v>
      </c>
      <c r="G18" s="44" t="s">
        <v>210</v>
      </c>
      <c r="H18" s="44">
        <v>39</v>
      </c>
    </row>
    <row r="19" spans="1:8">
      <c r="A19" s="44" t="s">
        <v>175</v>
      </c>
      <c r="B19" s="44">
        <v>0.742430305296639</v>
      </c>
      <c r="C19" s="44">
        <v>0.51369968931633303</v>
      </c>
      <c r="D19" s="44">
        <v>0.131161848898282</v>
      </c>
      <c r="E19" s="44">
        <v>3.04019090813307E-2</v>
      </c>
      <c r="F19" s="44">
        <v>0.73538326604841897</v>
      </c>
      <c r="G19" s="44" t="s">
        <v>176</v>
      </c>
      <c r="H19" s="44">
        <v>123</v>
      </c>
    </row>
    <row r="20" spans="1:8">
      <c r="A20" s="44" t="s">
        <v>139</v>
      </c>
      <c r="B20" s="44">
        <v>0.69565821451726195</v>
      </c>
      <c r="C20" s="44">
        <v>0.47775830593546298</v>
      </c>
      <c r="D20" s="44">
        <v>0.14736485024249901</v>
      </c>
      <c r="E20" s="44">
        <v>4.10365078544071E-2</v>
      </c>
      <c r="F20" s="44">
        <v>0.72902930402930399</v>
      </c>
      <c r="G20" s="44" t="s">
        <v>140</v>
      </c>
      <c r="H20" s="44">
        <v>64</v>
      </c>
    </row>
    <row r="21" spans="1:8">
      <c r="A21" s="44" t="s">
        <v>157</v>
      </c>
      <c r="B21" s="44">
        <v>0.76639893357067801</v>
      </c>
      <c r="C21" s="44">
        <v>0.49423028413522402</v>
      </c>
      <c r="D21" s="44">
        <v>0.11667455141604099</v>
      </c>
      <c r="E21" s="44">
        <v>2.0273998990390101E-2</v>
      </c>
      <c r="F21" s="44">
        <v>0.72814523589269198</v>
      </c>
      <c r="G21" s="44" t="s">
        <v>158</v>
      </c>
      <c r="H21" s="44">
        <v>47</v>
      </c>
    </row>
    <row r="22" spans="1:8">
      <c r="A22" s="44" t="s">
        <v>319</v>
      </c>
      <c r="B22" s="44">
        <v>0.77057435576168698</v>
      </c>
      <c r="C22" s="44">
        <v>0.57617519601692802</v>
      </c>
      <c r="D22" s="44">
        <v>0.496714380833498</v>
      </c>
      <c r="E22" s="44">
        <v>0.35646745078813802</v>
      </c>
      <c r="F22" s="44">
        <v>0.72546566583263805</v>
      </c>
      <c r="G22" s="44" t="s">
        <v>320</v>
      </c>
      <c r="H22" s="44">
        <v>109</v>
      </c>
    </row>
    <row r="23" spans="1:8">
      <c r="A23" s="44" t="s">
        <v>225</v>
      </c>
      <c r="B23" s="44">
        <v>0.67901367903404297</v>
      </c>
      <c r="C23" s="44">
        <v>0.40273979055874598</v>
      </c>
      <c r="D23" s="44">
        <v>0.284933351046598</v>
      </c>
      <c r="E23" s="44">
        <v>0.13816574569505</v>
      </c>
      <c r="F23" s="44">
        <v>0.72466242498696798</v>
      </c>
      <c r="G23" s="44" t="s">
        <v>226</v>
      </c>
      <c r="H23" s="44">
        <v>284</v>
      </c>
    </row>
    <row r="24" spans="1:8">
      <c r="A24" s="44" t="s">
        <v>167</v>
      </c>
      <c r="B24" s="44">
        <v>0.76030936775357605</v>
      </c>
      <c r="C24" s="44">
        <v>0.55476933042920296</v>
      </c>
      <c r="D24" s="44">
        <v>0.39844375413390398</v>
      </c>
      <c r="E24" s="44">
        <v>0.255997153980426</v>
      </c>
      <c r="F24" s="44">
        <v>0.72094019535043097</v>
      </c>
      <c r="G24" s="44" t="s">
        <v>168</v>
      </c>
      <c r="H24" s="44">
        <v>245</v>
      </c>
    </row>
    <row r="25" spans="1:8">
      <c r="A25" s="44" t="s">
        <v>462</v>
      </c>
      <c r="B25" s="44">
        <v>0.750150995027689</v>
      </c>
      <c r="C25" s="44">
        <v>0.54078315133217603</v>
      </c>
      <c r="D25" s="44">
        <v>0.26557009373519003</v>
      </c>
      <c r="E25" s="44">
        <v>0.101175209679295</v>
      </c>
      <c r="F25" s="44">
        <v>0.71966554316826503</v>
      </c>
      <c r="G25" s="44" t="s">
        <v>463</v>
      </c>
      <c r="H25" s="44">
        <v>57</v>
      </c>
    </row>
    <row r="26" spans="1:8">
      <c r="A26" s="44" t="s">
        <v>187</v>
      </c>
      <c r="B26" s="44">
        <v>0.68466056101905703</v>
      </c>
      <c r="C26" s="44">
        <v>0.46779335504644198</v>
      </c>
      <c r="D26" s="44">
        <v>0.350110072184876</v>
      </c>
      <c r="E26" s="44">
        <v>0.21490328176562901</v>
      </c>
      <c r="F26" s="44">
        <v>0.71740964441828003</v>
      </c>
      <c r="G26" s="44" t="s">
        <v>188</v>
      </c>
      <c r="H26" s="44">
        <v>173</v>
      </c>
    </row>
    <row r="27" spans="1:8">
      <c r="A27" s="44" t="s">
        <v>143</v>
      </c>
      <c r="B27" s="44">
        <v>0.71633776707103902</v>
      </c>
      <c r="C27" s="44">
        <v>0.46410214274231099</v>
      </c>
      <c r="D27" s="44">
        <v>0.32569555344513501</v>
      </c>
      <c r="E27" s="44">
        <v>0.196123853734643</v>
      </c>
      <c r="F27" s="44">
        <v>0.71428571428571397</v>
      </c>
      <c r="G27" s="44" t="s">
        <v>144</v>
      </c>
      <c r="H27" s="44">
        <v>41</v>
      </c>
    </row>
    <row r="28" spans="1:8">
      <c r="A28" s="44" t="s">
        <v>317</v>
      </c>
      <c r="B28" s="44">
        <v>0.71212573880902896</v>
      </c>
      <c r="C28" s="44">
        <v>0.38168969235311501</v>
      </c>
      <c r="D28" s="44">
        <v>0.39396425867548102</v>
      </c>
      <c r="E28" s="44">
        <v>0.31799649874657199</v>
      </c>
      <c r="F28" s="44">
        <v>0.71231527093596003</v>
      </c>
      <c r="G28" s="44" t="s">
        <v>318</v>
      </c>
      <c r="H28" s="44">
        <v>29</v>
      </c>
    </row>
    <row r="29" spans="1:8">
      <c r="A29" s="44" t="s">
        <v>247</v>
      </c>
      <c r="B29" s="44">
        <v>0.66519366002427804</v>
      </c>
      <c r="C29" s="44">
        <v>0.43621215345716602</v>
      </c>
      <c r="D29" s="44">
        <v>0.27898819553419701</v>
      </c>
      <c r="E29" s="44">
        <v>0.130788398065394</v>
      </c>
      <c r="F29" s="44">
        <v>0.70522358683671804</v>
      </c>
      <c r="G29" s="44" t="s">
        <v>248</v>
      </c>
      <c r="H29" s="44">
        <v>145</v>
      </c>
    </row>
    <row r="30" spans="1:8">
      <c r="A30" s="44" t="s">
        <v>133</v>
      </c>
      <c r="B30" s="44">
        <v>0.699933896127656</v>
      </c>
      <c r="C30" s="44">
        <v>0.354210579441812</v>
      </c>
      <c r="D30" s="44">
        <v>0.20868573282428801</v>
      </c>
      <c r="E30" s="44">
        <v>6.9613577294600104E-2</v>
      </c>
      <c r="F30" s="44">
        <v>0.70387447850535101</v>
      </c>
      <c r="G30" s="44" t="s">
        <v>134</v>
      </c>
      <c r="H30" s="44">
        <v>149</v>
      </c>
    </row>
    <row r="31" spans="1:8">
      <c r="A31" s="44" t="s">
        <v>191</v>
      </c>
      <c r="B31" s="44">
        <v>0.69869376973040898</v>
      </c>
      <c r="C31" s="44">
        <v>0.40162678599462898</v>
      </c>
      <c r="D31" s="44">
        <v>0.613871111045452</v>
      </c>
      <c r="E31" s="44">
        <v>0.53347766259353402</v>
      </c>
      <c r="F31" s="44">
        <v>0.70116340560549895</v>
      </c>
      <c r="G31" s="44" t="s">
        <v>192</v>
      </c>
      <c r="H31" s="44">
        <v>61</v>
      </c>
    </row>
    <row r="32" spans="1:8">
      <c r="A32" s="44" t="s">
        <v>359</v>
      </c>
      <c r="B32" s="44">
        <v>0.52302123984999704</v>
      </c>
      <c r="C32" s="44">
        <v>0.20073559617640099</v>
      </c>
      <c r="D32" s="44">
        <v>0.41328078101800297</v>
      </c>
      <c r="E32" s="44">
        <v>0.28675401272084999</v>
      </c>
      <c r="F32" s="44">
        <v>0.70049261083743797</v>
      </c>
      <c r="G32" s="44" t="s">
        <v>360</v>
      </c>
      <c r="H32" s="44">
        <v>29</v>
      </c>
    </row>
    <row r="33" spans="1:8">
      <c r="A33" s="44" t="s">
        <v>464</v>
      </c>
      <c r="B33" s="44">
        <v>0.72947232019743602</v>
      </c>
      <c r="C33" s="44">
        <v>0.53187113673290098</v>
      </c>
      <c r="D33" s="44">
        <v>0.238190217334946</v>
      </c>
      <c r="E33" s="44">
        <v>0.10218030388313901</v>
      </c>
      <c r="F33" s="44">
        <v>0.69933753691435796</v>
      </c>
      <c r="G33" s="44" t="s">
        <v>465</v>
      </c>
      <c r="H33" s="44">
        <v>67</v>
      </c>
    </row>
    <row r="34" spans="1:8">
      <c r="A34" s="44" t="s">
        <v>466</v>
      </c>
      <c r="B34" s="44">
        <v>0.642323003042227</v>
      </c>
      <c r="C34" s="44">
        <v>0.38124949043556999</v>
      </c>
      <c r="D34" s="44">
        <v>0.126212897645852</v>
      </c>
      <c r="E34" s="44">
        <v>3.4257891678206802E-2</v>
      </c>
      <c r="F34" s="44">
        <v>0.69720209339774497</v>
      </c>
      <c r="G34" s="44" t="s">
        <v>467</v>
      </c>
      <c r="H34" s="44">
        <v>161</v>
      </c>
    </row>
    <row r="35" spans="1:8">
      <c r="A35" s="44" t="s">
        <v>263</v>
      </c>
      <c r="B35" s="44">
        <v>0.67383947329174199</v>
      </c>
      <c r="C35" s="44">
        <v>0.41528078829403797</v>
      </c>
      <c r="D35" s="44">
        <v>0.26698143786991801</v>
      </c>
      <c r="E35" s="44">
        <v>0.117078592823911</v>
      </c>
      <c r="F35" s="44">
        <v>0.68705261653216898</v>
      </c>
      <c r="G35" s="44" t="s">
        <v>264</v>
      </c>
      <c r="H35" s="44">
        <v>226</v>
      </c>
    </row>
    <row r="36" spans="1:8">
      <c r="A36" s="44" t="s">
        <v>153</v>
      </c>
      <c r="B36" s="44">
        <v>0.72046578748788404</v>
      </c>
      <c r="C36" s="44">
        <v>0.14228966960821901</v>
      </c>
      <c r="D36" s="44">
        <v>0.69354685491432999</v>
      </c>
      <c r="E36" s="44">
        <v>0.70764743487716797</v>
      </c>
      <c r="F36" s="44">
        <v>0.68681318681318604</v>
      </c>
      <c r="G36" s="44" t="s">
        <v>154</v>
      </c>
      <c r="H36" s="44">
        <v>27</v>
      </c>
    </row>
    <row r="37" spans="1:8">
      <c r="A37" s="44" t="s">
        <v>468</v>
      </c>
      <c r="B37" s="44">
        <v>0.67511226701385496</v>
      </c>
      <c r="C37" s="44">
        <v>0.42850869473321401</v>
      </c>
      <c r="D37" s="44">
        <v>0.28584254962741701</v>
      </c>
      <c r="E37" s="44">
        <v>0.13284655140080101</v>
      </c>
      <c r="F37" s="44">
        <v>0.68203497615262298</v>
      </c>
      <c r="G37" s="44" t="s">
        <v>469</v>
      </c>
      <c r="H37" s="44">
        <v>186</v>
      </c>
    </row>
    <row r="38" spans="1:8">
      <c r="A38" s="44" t="s">
        <v>470</v>
      </c>
      <c r="B38" s="44">
        <v>0.64073236871322303</v>
      </c>
      <c r="C38" s="44">
        <v>0.38590770022169202</v>
      </c>
      <c r="D38" s="44">
        <v>0.23975442260041299</v>
      </c>
      <c r="E38" s="44">
        <v>9.5146850423993901E-2</v>
      </c>
      <c r="F38" s="44">
        <v>0.67926829268292699</v>
      </c>
      <c r="G38" s="44" t="s">
        <v>471</v>
      </c>
      <c r="H38" s="44">
        <v>41</v>
      </c>
    </row>
    <row r="39" spans="1:8">
      <c r="A39" s="44" t="s">
        <v>472</v>
      </c>
      <c r="B39" s="44">
        <v>0.57513452931993803</v>
      </c>
      <c r="C39" s="44">
        <v>0.321022134668626</v>
      </c>
      <c r="D39" s="44">
        <v>0.39948882987092499</v>
      </c>
      <c r="E39" s="44">
        <v>0.32079513645978502</v>
      </c>
      <c r="F39" s="44">
        <v>0.67758985200845601</v>
      </c>
      <c r="G39" s="44" t="s">
        <v>473</v>
      </c>
      <c r="H39" s="44">
        <v>43</v>
      </c>
    </row>
    <row r="40" spans="1:8">
      <c r="A40" s="44" t="s">
        <v>295</v>
      </c>
      <c r="B40" s="44">
        <v>0.66319508531542504</v>
      </c>
      <c r="C40" s="44">
        <v>0.42014951593484301</v>
      </c>
      <c r="D40" s="44">
        <v>0.64487187081619701</v>
      </c>
      <c r="E40" s="44">
        <v>0.59314115760161901</v>
      </c>
      <c r="F40" s="44">
        <v>0.67501888926487097</v>
      </c>
      <c r="G40" s="44" t="s">
        <v>296</v>
      </c>
      <c r="H40" s="44">
        <v>173</v>
      </c>
    </row>
    <row r="41" spans="1:8">
      <c r="A41" s="44" t="s">
        <v>273</v>
      </c>
      <c r="B41" s="44">
        <v>0.53084515866534199</v>
      </c>
      <c r="C41" s="44">
        <v>0.16834346640317499</v>
      </c>
      <c r="D41" s="44">
        <v>0.30893442767437101</v>
      </c>
      <c r="E41" s="44">
        <v>0.33887335167059701</v>
      </c>
      <c r="F41" s="44">
        <v>0.67375256322624699</v>
      </c>
      <c r="G41" s="44" t="s">
        <v>274</v>
      </c>
      <c r="H41" s="44">
        <v>56</v>
      </c>
    </row>
    <row r="42" spans="1:8">
      <c r="A42" s="44" t="s">
        <v>373</v>
      </c>
      <c r="B42" s="44">
        <v>0.64467250565781498</v>
      </c>
      <c r="C42" s="44">
        <v>0.41494661609467498</v>
      </c>
      <c r="D42" s="44">
        <v>0.20359957413753399</v>
      </c>
      <c r="E42" s="44">
        <v>7.2999487381984904E-2</v>
      </c>
      <c r="F42" s="44">
        <v>0.66825921998952498</v>
      </c>
      <c r="G42" s="44" t="s">
        <v>374</v>
      </c>
      <c r="H42" s="44">
        <v>211</v>
      </c>
    </row>
    <row r="43" spans="1:8">
      <c r="A43" s="44" t="s">
        <v>391</v>
      </c>
      <c r="B43" s="44">
        <v>0.64314690973480904</v>
      </c>
      <c r="C43" s="44">
        <v>0.232859158759156</v>
      </c>
      <c r="D43" s="44">
        <v>0.205657313048556</v>
      </c>
      <c r="E43" s="44">
        <v>6.8536977513931494E-2</v>
      </c>
      <c r="F43" s="44">
        <v>0.66674082313681804</v>
      </c>
      <c r="G43" s="44" t="s">
        <v>392</v>
      </c>
      <c r="H43" s="44">
        <v>30</v>
      </c>
    </row>
    <row r="44" spans="1:8">
      <c r="A44" s="44" t="s">
        <v>385</v>
      </c>
      <c r="B44" s="44">
        <v>0.611223311378991</v>
      </c>
      <c r="C44" s="44">
        <v>0.356357888964764</v>
      </c>
      <c r="D44" s="44">
        <v>0.15449545964749201</v>
      </c>
      <c r="E44" s="44">
        <v>4.4097254424685803E-2</v>
      </c>
      <c r="F44" s="44">
        <v>0.66175575761037697</v>
      </c>
      <c r="G44" s="44" t="s">
        <v>386</v>
      </c>
      <c r="H44" s="44">
        <v>213</v>
      </c>
    </row>
    <row r="45" spans="1:8">
      <c r="A45" s="44" t="s">
        <v>307</v>
      </c>
      <c r="B45" s="44">
        <v>0.66434104420272999</v>
      </c>
      <c r="C45" s="44">
        <v>0.29820292695636302</v>
      </c>
      <c r="D45" s="44">
        <v>0.33026794356165701</v>
      </c>
      <c r="E45" s="44">
        <v>0.18337552224942599</v>
      </c>
      <c r="F45" s="44">
        <v>0.65035429971131098</v>
      </c>
      <c r="G45" s="44" t="s">
        <v>308</v>
      </c>
      <c r="H45" s="44">
        <v>70</v>
      </c>
    </row>
    <row r="46" spans="1:8">
      <c r="A46" s="44" t="s">
        <v>474</v>
      </c>
      <c r="B46" s="44">
        <v>0.65074875305543001</v>
      </c>
      <c r="C46" s="44">
        <v>0.16270399579991399</v>
      </c>
      <c r="D46" s="44">
        <v>0.37076879796496398</v>
      </c>
      <c r="E46" s="44">
        <v>0.25591315901151801</v>
      </c>
      <c r="F46" s="44">
        <v>0.64876847290640305</v>
      </c>
      <c r="G46" s="44" t="s">
        <v>475</v>
      </c>
      <c r="H46" s="44">
        <v>29</v>
      </c>
    </row>
    <row r="47" spans="1:8">
      <c r="A47" s="44" t="s">
        <v>137</v>
      </c>
      <c r="B47" s="44">
        <v>0.62666291774887295</v>
      </c>
      <c r="C47" s="44">
        <v>0.32846416946040502</v>
      </c>
      <c r="D47" s="44">
        <v>0.43705080554079601</v>
      </c>
      <c r="E47" s="44">
        <v>0.289875124211256</v>
      </c>
      <c r="F47" s="44">
        <v>0.64608720617111304</v>
      </c>
      <c r="G47" s="44" t="s">
        <v>138</v>
      </c>
      <c r="H47" s="44">
        <v>142</v>
      </c>
    </row>
    <row r="48" spans="1:8">
      <c r="A48" s="44" t="s">
        <v>407</v>
      </c>
      <c r="B48" s="44">
        <v>0.60462149514320795</v>
      </c>
      <c r="C48" s="44">
        <v>0.35865142098876202</v>
      </c>
      <c r="D48" s="44">
        <v>0.49383415055630298</v>
      </c>
      <c r="E48" s="44">
        <v>0.42232362624102798</v>
      </c>
      <c r="F48" s="44">
        <v>0.63884412336760199</v>
      </c>
      <c r="G48" s="44" t="s">
        <v>408</v>
      </c>
      <c r="H48" s="44">
        <v>60</v>
      </c>
    </row>
    <row r="49" spans="1:8">
      <c r="A49" s="44" t="s">
        <v>259</v>
      </c>
      <c r="B49" s="44">
        <v>0.63256035532187005</v>
      </c>
      <c r="C49" s="44">
        <v>0.373140563865346</v>
      </c>
      <c r="D49" s="44">
        <v>0.28845243802656001</v>
      </c>
      <c r="E49" s="44">
        <v>0.14245416079003501</v>
      </c>
      <c r="F49" s="44">
        <v>0.63787145221213504</v>
      </c>
      <c r="G49" s="44" t="s">
        <v>260</v>
      </c>
      <c r="H49" s="44">
        <v>232</v>
      </c>
    </row>
    <row r="50" spans="1:8">
      <c r="A50" s="44" t="s">
        <v>197</v>
      </c>
      <c r="B50" s="44">
        <v>0.68500754865830904</v>
      </c>
      <c r="C50" s="44">
        <v>0.441373409612068</v>
      </c>
      <c r="D50" s="44">
        <v>0.53010216880010097</v>
      </c>
      <c r="E50" s="44">
        <v>0.40475519177353397</v>
      </c>
      <c r="F50" s="44">
        <v>0.63666921313980096</v>
      </c>
      <c r="G50" s="44" t="s">
        <v>198</v>
      </c>
      <c r="H50" s="44">
        <v>34</v>
      </c>
    </row>
    <row r="51" spans="1:8">
      <c r="A51" s="44" t="s">
        <v>125</v>
      </c>
      <c r="B51" s="44">
        <v>0.59860957038261398</v>
      </c>
      <c r="C51" s="44">
        <v>0.35774877696582502</v>
      </c>
      <c r="D51" s="44">
        <v>0.547905946136936</v>
      </c>
      <c r="E51" s="44">
        <v>0.48574763669964699</v>
      </c>
      <c r="F51" s="44">
        <v>0.63342786246011995</v>
      </c>
      <c r="G51" s="44" t="s">
        <v>126</v>
      </c>
      <c r="H51" s="44">
        <v>155</v>
      </c>
    </row>
    <row r="52" spans="1:8">
      <c r="A52" s="44" t="s">
        <v>251</v>
      </c>
      <c r="B52" s="44">
        <v>0.64791995516678902</v>
      </c>
      <c r="C52" s="44">
        <v>0.40629961365954098</v>
      </c>
      <c r="D52" s="44">
        <v>0.391565512402064</v>
      </c>
      <c r="E52" s="44">
        <v>0.24662845528219399</v>
      </c>
      <c r="F52" s="44">
        <v>0.63012989598367497</v>
      </c>
      <c r="G52" s="44" t="s">
        <v>252</v>
      </c>
      <c r="H52" s="44">
        <v>284</v>
      </c>
    </row>
    <row r="53" spans="1:8">
      <c r="A53" s="44" t="s">
        <v>369</v>
      </c>
      <c r="B53" s="44">
        <v>0.65981628158266104</v>
      </c>
      <c r="C53" s="44">
        <v>0.31515819499983999</v>
      </c>
      <c r="D53" s="44">
        <v>0.405062398690195</v>
      </c>
      <c r="E53" s="44">
        <v>0.28489541787473799</v>
      </c>
      <c r="F53" s="44">
        <v>0.62936507936507902</v>
      </c>
      <c r="G53" s="44" t="s">
        <v>370</v>
      </c>
      <c r="H53" s="44">
        <v>55</v>
      </c>
    </row>
    <row r="54" spans="1:8">
      <c r="A54" s="44" t="s">
        <v>227</v>
      </c>
      <c r="B54" s="44">
        <v>0.63763419559341605</v>
      </c>
      <c r="C54" s="44">
        <v>0.39819151092129801</v>
      </c>
      <c r="D54" s="44">
        <v>0.46211668579089499</v>
      </c>
      <c r="E54" s="44">
        <v>0.31338405915305201</v>
      </c>
      <c r="F54" s="44">
        <v>0.62862904885376703</v>
      </c>
      <c r="G54" s="44" t="s">
        <v>228</v>
      </c>
      <c r="H54" s="44">
        <v>90</v>
      </c>
    </row>
    <row r="55" spans="1:8">
      <c r="A55" s="44" t="s">
        <v>163</v>
      </c>
      <c r="B55" s="44">
        <v>0.57030567558241896</v>
      </c>
      <c r="C55" s="44">
        <v>0.159331134232885</v>
      </c>
      <c r="D55" s="44">
        <v>0.18178548377582299</v>
      </c>
      <c r="E55" s="44">
        <v>6.5780786949733105E-2</v>
      </c>
      <c r="F55" s="44">
        <v>0.62744897959183599</v>
      </c>
      <c r="G55" s="44" t="s">
        <v>164</v>
      </c>
      <c r="H55" s="44">
        <v>49</v>
      </c>
    </row>
    <row r="56" spans="1:8">
      <c r="A56" s="44" t="s">
        <v>291</v>
      </c>
      <c r="B56" s="44">
        <v>0.62545223208379497</v>
      </c>
      <c r="C56" s="44">
        <v>0.381464535385591</v>
      </c>
      <c r="D56" s="44">
        <v>0.27528013903589299</v>
      </c>
      <c r="E56" s="44">
        <v>0.111980527699112</v>
      </c>
      <c r="F56" s="44">
        <v>0.62567679040119994</v>
      </c>
      <c r="G56" s="44" t="s">
        <v>292</v>
      </c>
      <c r="H56" s="44">
        <v>126</v>
      </c>
    </row>
    <row r="57" spans="1:8">
      <c r="A57" s="44" t="s">
        <v>257</v>
      </c>
      <c r="B57" s="44">
        <v>0.67654670607709499</v>
      </c>
      <c r="C57" s="44">
        <v>0.45232790873010698</v>
      </c>
      <c r="D57" s="44">
        <v>0.25152402063132301</v>
      </c>
      <c r="E57" s="44">
        <v>0.10170158034749301</v>
      </c>
      <c r="F57" s="44">
        <v>0.62539682539682495</v>
      </c>
      <c r="G57" s="44" t="s">
        <v>258</v>
      </c>
      <c r="H57" s="44">
        <v>55</v>
      </c>
    </row>
    <row r="58" spans="1:8">
      <c r="A58" s="44" t="s">
        <v>445</v>
      </c>
      <c r="B58" s="44">
        <v>0.60932276649473205</v>
      </c>
      <c r="C58" s="44">
        <v>0.34928091694600999</v>
      </c>
      <c r="D58" s="44">
        <v>0.43716879767702799</v>
      </c>
      <c r="E58" s="44">
        <v>0.292500057168948</v>
      </c>
      <c r="F58" s="44">
        <v>0.62431274442144002</v>
      </c>
      <c r="G58" s="44" t="s">
        <v>446</v>
      </c>
      <c r="H58" s="44">
        <v>161</v>
      </c>
    </row>
    <row r="59" spans="1:8">
      <c r="A59" s="44" t="s">
        <v>476</v>
      </c>
      <c r="B59" s="44">
        <v>0.67676472255025699</v>
      </c>
      <c r="C59" s="44">
        <v>0.45618328047946499</v>
      </c>
      <c r="D59" s="44">
        <v>0.30264520979777099</v>
      </c>
      <c r="E59" s="44">
        <v>0.15391662653010299</v>
      </c>
      <c r="F59" s="44">
        <v>0.62113550870440004</v>
      </c>
      <c r="G59" s="44" t="s">
        <v>477</v>
      </c>
      <c r="H59" s="44">
        <v>70</v>
      </c>
    </row>
    <row r="60" spans="1:8">
      <c r="A60" s="44" t="s">
        <v>239</v>
      </c>
      <c r="B60" s="44">
        <v>0.55182850520795301</v>
      </c>
      <c r="C60" s="44">
        <v>0.30323745935469698</v>
      </c>
      <c r="D60" s="44">
        <v>0.26303323568140602</v>
      </c>
      <c r="E60" s="44">
        <v>0.13213655494884899</v>
      </c>
      <c r="F60" s="44">
        <v>0.61894986811593</v>
      </c>
      <c r="G60" s="44" t="s">
        <v>240</v>
      </c>
      <c r="H60" s="44">
        <v>196</v>
      </c>
    </row>
    <row r="61" spans="1:8">
      <c r="A61" s="44" t="s">
        <v>149</v>
      </c>
      <c r="B61" s="44">
        <v>0.65296826795033802</v>
      </c>
      <c r="C61" s="44">
        <v>0.393868121395966</v>
      </c>
      <c r="D61" s="44">
        <v>0.42568969442769999</v>
      </c>
      <c r="E61" s="44">
        <v>0.28586761238879699</v>
      </c>
      <c r="F61" s="44">
        <v>0.61796926696566401</v>
      </c>
      <c r="G61" s="44" t="s">
        <v>150</v>
      </c>
      <c r="H61" s="44">
        <v>202</v>
      </c>
    </row>
    <row r="62" spans="1:8">
      <c r="A62" s="44" t="s">
        <v>478</v>
      </c>
      <c r="B62" s="44">
        <v>0.64272797594927999</v>
      </c>
      <c r="C62" s="44">
        <v>0.182617432858623</v>
      </c>
      <c r="D62" s="44">
        <v>0.38861126801714202</v>
      </c>
      <c r="E62" s="44">
        <v>0.32403952952423898</v>
      </c>
      <c r="F62" s="44">
        <v>0.61510412446317098</v>
      </c>
      <c r="G62" s="44" t="s">
        <v>479</v>
      </c>
      <c r="H62" s="44">
        <v>42</v>
      </c>
    </row>
    <row r="63" spans="1:8">
      <c r="A63" s="44" t="s">
        <v>480</v>
      </c>
      <c r="B63" s="44">
        <v>0.58733315475140702</v>
      </c>
      <c r="C63" s="44">
        <v>0.32573623769944798</v>
      </c>
      <c r="D63" s="44">
        <v>0.42020909459564998</v>
      </c>
      <c r="E63" s="44">
        <v>0.27711816833334402</v>
      </c>
      <c r="F63" s="44">
        <v>0.61310122740413797</v>
      </c>
      <c r="G63" s="44" t="s">
        <v>481</v>
      </c>
      <c r="H63" s="44">
        <v>180</v>
      </c>
    </row>
    <row r="64" spans="1:8">
      <c r="A64" s="44" t="s">
        <v>217</v>
      </c>
      <c r="B64" s="44">
        <v>0.64294223407389195</v>
      </c>
      <c r="C64" s="44">
        <v>0.409525469865755</v>
      </c>
      <c r="D64" s="44">
        <v>0.53182456742446305</v>
      </c>
      <c r="E64" s="44">
        <v>0.426680227963187</v>
      </c>
      <c r="F64" s="44">
        <v>0.61109983251281497</v>
      </c>
      <c r="G64" s="44" t="s">
        <v>218</v>
      </c>
      <c r="H64" s="44">
        <v>305</v>
      </c>
    </row>
    <row r="65" spans="1:8">
      <c r="A65" s="44" t="s">
        <v>183</v>
      </c>
      <c r="B65" s="44">
        <v>0.571104894278887</v>
      </c>
      <c r="C65" s="44">
        <v>0.20997522500732699</v>
      </c>
      <c r="D65" s="44">
        <v>0.20110512373651801</v>
      </c>
      <c r="E65" s="44">
        <v>7.7513054725379199E-2</v>
      </c>
      <c r="F65" s="44">
        <v>0.60884856224588002</v>
      </c>
      <c r="G65" s="44" t="s">
        <v>184</v>
      </c>
      <c r="H65" s="44">
        <v>342</v>
      </c>
    </row>
    <row r="66" spans="1:8">
      <c r="A66" s="44" t="s">
        <v>482</v>
      </c>
      <c r="B66" s="44">
        <v>0.61125100808490795</v>
      </c>
      <c r="C66" s="44">
        <v>0.16631537466761101</v>
      </c>
      <c r="D66" s="44">
        <v>0.19051827753734399</v>
      </c>
      <c r="E66" s="44">
        <v>5.9060165698494198E-2</v>
      </c>
      <c r="F66" s="44">
        <v>0.60816589861751102</v>
      </c>
      <c r="G66" s="44" t="s">
        <v>483</v>
      </c>
      <c r="H66" s="44">
        <v>125</v>
      </c>
    </row>
    <row r="67" spans="1:8">
      <c r="A67" s="44" t="s">
        <v>173</v>
      </c>
      <c r="B67" s="44">
        <v>0.55917648268665199</v>
      </c>
      <c r="C67" s="44">
        <v>0.29954666508562999</v>
      </c>
      <c r="D67" s="44">
        <v>0.28118500760920301</v>
      </c>
      <c r="E67" s="44">
        <v>0.115678379777871</v>
      </c>
      <c r="F67" s="44">
        <v>0.60667408231368103</v>
      </c>
      <c r="G67" s="44" t="s">
        <v>174</v>
      </c>
      <c r="H67" s="44">
        <v>30</v>
      </c>
    </row>
    <row r="68" spans="1:8">
      <c r="A68" s="44" t="s">
        <v>484</v>
      </c>
      <c r="B68" s="44">
        <v>0.631829883095684</v>
      </c>
      <c r="C68" s="44">
        <v>0.16626472240298101</v>
      </c>
      <c r="D68" s="44">
        <v>0.50710890215377002</v>
      </c>
      <c r="E68" s="44">
        <v>0.49151092504834798</v>
      </c>
      <c r="F68" s="44">
        <v>0.60274827482748194</v>
      </c>
      <c r="G68" s="44" t="s">
        <v>485</v>
      </c>
      <c r="H68" s="44">
        <v>100</v>
      </c>
    </row>
    <row r="69" spans="1:8">
      <c r="A69" s="44" t="s">
        <v>129</v>
      </c>
      <c r="B69" s="44">
        <v>0.62786064607429404</v>
      </c>
      <c r="C69" s="44">
        <v>0.259847672924509</v>
      </c>
      <c r="D69" s="44">
        <v>0.40861416557743302</v>
      </c>
      <c r="E69" s="44">
        <v>0.26686688606727998</v>
      </c>
      <c r="F69" s="44">
        <v>0.60173893405600698</v>
      </c>
      <c r="G69" s="44" t="s">
        <v>130</v>
      </c>
      <c r="H69" s="44">
        <v>81</v>
      </c>
    </row>
    <row r="70" spans="1:8">
      <c r="A70" s="44" t="s">
        <v>339</v>
      </c>
      <c r="B70" s="44">
        <v>0.63931547481029105</v>
      </c>
      <c r="C70" s="44">
        <v>0.40178438611116701</v>
      </c>
      <c r="D70" s="44">
        <v>0.22473931795295399</v>
      </c>
      <c r="E70" s="44">
        <v>8.6219224898030106E-2</v>
      </c>
      <c r="F70" s="44">
        <v>0.60051119766309602</v>
      </c>
      <c r="G70" s="44" t="s">
        <v>340</v>
      </c>
      <c r="H70" s="44">
        <v>79</v>
      </c>
    </row>
    <row r="71" spans="1:8">
      <c r="A71" s="44" t="s">
        <v>486</v>
      </c>
      <c r="B71" s="44">
        <v>0.62429791824994796</v>
      </c>
      <c r="C71" s="44">
        <v>0.37371590076434102</v>
      </c>
      <c r="D71" s="44">
        <v>0.23371242318973301</v>
      </c>
      <c r="E71" s="44">
        <v>8.6071241215071301E-2</v>
      </c>
      <c r="F71" s="44">
        <v>0.59756091541900003</v>
      </c>
      <c r="G71" s="44" t="s">
        <v>487</v>
      </c>
      <c r="H71" s="44">
        <v>222</v>
      </c>
    </row>
    <row r="72" spans="1:8">
      <c r="A72" s="44" t="s">
        <v>441</v>
      </c>
      <c r="B72" s="44">
        <v>0.53430302317735601</v>
      </c>
      <c r="C72" s="44">
        <v>0.27770399678241797</v>
      </c>
      <c r="D72" s="44">
        <v>0.27635227431480802</v>
      </c>
      <c r="E72" s="44">
        <v>0.119290199563369</v>
      </c>
      <c r="F72" s="44">
        <v>0.59744861800141702</v>
      </c>
      <c r="G72" s="44" t="s">
        <v>442</v>
      </c>
      <c r="H72" s="44">
        <v>84</v>
      </c>
    </row>
    <row r="73" spans="1:8">
      <c r="A73" s="44" t="s">
        <v>488</v>
      </c>
      <c r="B73" s="44">
        <v>0.57434385437915303</v>
      </c>
      <c r="C73" s="44">
        <v>0.31562766066630499</v>
      </c>
      <c r="D73" s="44">
        <v>0.34483179372822298</v>
      </c>
      <c r="E73" s="44">
        <v>0.22018599843485101</v>
      </c>
      <c r="F73" s="44">
        <v>0.59551838019691905</v>
      </c>
      <c r="G73" s="44" t="s">
        <v>489</v>
      </c>
      <c r="H73" s="44">
        <v>180</v>
      </c>
    </row>
    <row r="74" spans="1:8">
      <c r="A74" s="44" t="s">
        <v>355</v>
      </c>
      <c r="B74" s="44">
        <v>0.59467826405049595</v>
      </c>
      <c r="C74" s="44">
        <v>0.313449609302829</v>
      </c>
      <c r="D74" s="44">
        <v>0.41358771262722899</v>
      </c>
      <c r="E74" s="44">
        <v>0.26196198771229801</v>
      </c>
      <c r="F74" s="44">
        <v>0.59433515674310899</v>
      </c>
      <c r="G74" s="44" t="s">
        <v>356</v>
      </c>
      <c r="H74" s="44">
        <v>97</v>
      </c>
    </row>
    <row r="75" spans="1:8">
      <c r="A75" s="44" t="s">
        <v>235</v>
      </c>
      <c r="B75" s="44">
        <v>0.63467356874833403</v>
      </c>
      <c r="C75" s="44">
        <v>0.37977906660062499</v>
      </c>
      <c r="D75" s="44">
        <v>0.25206196058744301</v>
      </c>
      <c r="E75" s="44">
        <v>9.5015630711145396E-2</v>
      </c>
      <c r="F75" s="44">
        <v>0.59177538879031399</v>
      </c>
      <c r="G75" s="44" t="s">
        <v>236</v>
      </c>
      <c r="H75" s="44">
        <v>66</v>
      </c>
    </row>
    <row r="76" spans="1:8">
      <c r="A76" s="44" t="s">
        <v>411</v>
      </c>
      <c r="B76" s="44">
        <v>0.47196183202629499</v>
      </c>
      <c r="C76" s="44">
        <v>0.13330360980730499</v>
      </c>
      <c r="D76" s="44">
        <v>0.215980431544289</v>
      </c>
      <c r="E76" s="44">
        <v>8.0166731125186894E-2</v>
      </c>
      <c r="F76" s="44">
        <v>0.59113300492610799</v>
      </c>
      <c r="G76" s="44" t="s">
        <v>412</v>
      </c>
      <c r="H76" s="44">
        <v>29</v>
      </c>
    </row>
    <row r="77" spans="1:8">
      <c r="A77" s="44" t="s">
        <v>490</v>
      </c>
      <c r="B77" s="44">
        <v>0.523532088790163</v>
      </c>
      <c r="C77" s="44">
        <v>0.27047762964560301</v>
      </c>
      <c r="D77" s="44">
        <v>0.17866813946011201</v>
      </c>
      <c r="E77" s="44">
        <v>6.5557333705280399E-2</v>
      </c>
      <c r="F77" s="44">
        <v>0.59082182801566296</v>
      </c>
      <c r="G77" s="44" t="s">
        <v>491</v>
      </c>
      <c r="H77" s="44">
        <v>206</v>
      </c>
    </row>
    <row r="78" spans="1:8">
      <c r="A78" s="44" t="s">
        <v>492</v>
      </c>
      <c r="B78" s="44">
        <v>0.499467088279823</v>
      </c>
      <c r="C78" s="44">
        <v>0.177127460506604</v>
      </c>
      <c r="D78" s="44">
        <v>0.323102397967931</v>
      </c>
      <c r="E78" s="44">
        <v>0.285669197567748</v>
      </c>
      <c r="F78" s="44">
        <v>0.58216223548562096</v>
      </c>
      <c r="G78" s="44" t="s">
        <v>493</v>
      </c>
      <c r="H78" s="44">
        <v>96</v>
      </c>
    </row>
    <row r="79" spans="1:8">
      <c r="A79" s="44" t="s">
        <v>494</v>
      </c>
      <c r="B79" s="44">
        <v>0.47042864175301002</v>
      </c>
      <c r="C79" s="44">
        <v>0.18280535167980799</v>
      </c>
      <c r="D79" s="44">
        <v>0.27517853819240701</v>
      </c>
      <c r="E79" s="44">
        <v>0.176659618472913</v>
      </c>
      <c r="F79" s="44">
        <v>0.58141002606264103</v>
      </c>
      <c r="G79" s="44" t="s">
        <v>495</v>
      </c>
      <c r="H79" s="44">
        <v>244</v>
      </c>
    </row>
    <row r="80" spans="1:8">
      <c r="A80" s="44" t="s">
        <v>313</v>
      </c>
      <c r="B80" s="44">
        <v>0.53702424337086596</v>
      </c>
      <c r="C80" s="44">
        <v>0.16747295776867599</v>
      </c>
      <c r="D80" s="44">
        <v>0.22647799468310401</v>
      </c>
      <c r="E80" s="44">
        <v>8.8008787092213603E-2</v>
      </c>
      <c r="F80" s="44">
        <v>0.58077243678799595</v>
      </c>
      <c r="G80" s="44" t="s">
        <v>314</v>
      </c>
      <c r="H80" s="44">
        <v>60</v>
      </c>
    </row>
    <row r="81" spans="1:8">
      <c r="A81" s="44" t="s">
        <v>233</v>
      </c>
      <c r="B81" s="44">
        <v>0.59291951055923997</v>
      </c>
      <c r="C81" s="44">
        <v>0.32537828065452201</v>
      </c>
      <c r="D81" s="44">
        <v>0.574217572799119</v>
      </c>
      <c r="E81" s="44">
        <v>0.53119514577892502</v>
      </c>
      <c r="F81" s="44">
        <v>0.57476010136962896</v>
      </c>
      <c r="G81" s="44" t="s">
        <v>234</v>
      </c>
      <c r="H81" s="44">
        <v>174</v>
      </c>
    </row>
    <row r="82" spans="1:8">
      <c r="A82" s="44" t="s">
        <v>363</v>
      </c>
      <c r="B82" s="44">
        <v>0.57128416319771902</v>
      </c>
      <c r="C82" s="44">
        <v>0.288608147969447</v>
      </c>
      <c r="D82" s="44">
        <v>0.31098055232257099</v>
      </c>
      <c r="E82" s="44">
        <v>0.15688460669909801</v>
      </c>
      <c r="F82" s="44">
        <v>0.57349109856708602</v>
      </c>
      <c r="G82" s="44" t="s">
        <v>364</v>
      </c>
      <c r="H82" s="44">
        <v>48</v>
      </c>
    </row>
    <row r="83" spans="1:8">
      <c r="A83" s="44" t="s">
        <v>255</v>
      </c>
      <c r="B83" s="44">
        <v>0.58864488781550595</v>
      </c>
      <c r="C83" s="44">
        <v>0.32097221128764403</v>
      </c>
      <c r="D83" s="44">
        <v>0.33185512988273302</v>
      </c>
      <c r="E83" s="44">
        <v>0.16538525816640601</v>
      </c>
      <c r="F83" s="44">
        <v>0.57210646541388399</v>
      </c>
      <c r="G83" s="44" t="s">
        <v>256</v>
      </c>
      <c r="H83" s="44">
        <v>237</v>
      </c>
    </row>
    <row r="84" spans="1:8">
      <c r="A84" s="44" t="s">
        <v>496</v>
      </c>
      <c r="B84" s="44">
        <v>0.64029643953099402</v>
      </c>
      <c r="C84" s="44">
        <v>0.39437538847647202</v>
      </c>
      <c r="D84" s="44">
        <v>0.179224465024898</v>
      </c>
      <c r="E84" s="44">
        <v>5.3438168746502597E-2</v>
      </c>
      <c r="F84" s="44">
        <v>0.56650246305418706</v>
      </c>
      <c r="G84" s="44" t="s">
        <v>497</v>
      </c>
      <c r="H84" s="44">
        <v>28</v>
      </c>
    </row>
    <row r="85" spans="1:8">
      <c r="A85" s="44" t="s">
        <v>207</v>
      </c>
      <c r="B85" s="44">
        <v>0.53978004426985904</v>
      </c>
      <c r="C85" s="44">
        <v>0.20251292525804801</v>
      </c>
      <c r="D85" s="44">
        <v>0.41938351573994298</v>
      </c>
      <c r="E85" s="44">
        <v>0.292104250728077</v>
      </c>
      <c r="F85" s="44">
        <v>0.56588235294117595</v>
      </c>
      <c r="G85" s="44" t="s">
        <v>208</v>
      </c>
      <c r="H85" s="44">
        <v>51</v>
      </c>
    </row>
    <row r="86" spans="1:8">
      <c r="A86" s="44" t="s">
        <v>415</v>
      </c>
      <c r="B86" s="44">
        <v>0.40111013711403798</v>
      </c>
      <c r="C86" s="44">
        <v>4.0111203387132102E-2</v>
      </c>
      <c r="D86" s="44">
        <v>0.15134324403409999</v>
      </c>
      <c r="E86" s="44">
        <v>5.2605292638173602E-2</v>
      </c>
      <c r="F86" s="44">
        <v>0.56338217301781501</v>
      </c>
      <c r="G86" s="44" t="s">
        <v>416</v>
      </c>
      <c r="H86" s="44">
        <v>93</v>
      </c>
    </row>
    <row r="87" spans="1:8">
      <c r="A87" s="44" t="s">
        <v>151</v>
      </c>
      <c r="B87" s="44">
        <v>0.58809213643722602</v>
      </c>
      <c r="C87" s="44">
        <v>0.32697024214510101</v>
      </c>
      <c r="D87" s="44">
        <v>0.254244160357954</v>
      </c>
      <c r="E87" s="44">
        <v>0.112000041328188</v>
      </c>
      <c r="F87" s="44">
        <v>0.56205785799053598</v>
      </c>
      <c r="G87" s="44" t="s">
        <v>152</v>
      </c>
      <c r="H87" s="44">
        <v>92</v>
      </c>
    </row>
    <row r="88" spans="1:8">
      <c r="A88" s="44" t="s">
        <v>498</v>
      </c>
      <c r="B88" s="44">
        <v>0.46994115065925002</v>
      </c>
      <c r="C88" s="44">
        <v>0.199728833713917</v>
      </c>
      <c r="D88" s="44">
        <v>0.458729242870138</v>
      </c>
      <c r="E88" s="44">
        <v>0.41262774263992302</v>
      </c>
      <c r="F88" s="44">
        <v>0.55815853151056505</v>
      </c>
      <c r="G88" s="44" t="s">
        <v>499</v>
      </c>
      <c r="H88" s="44">
        <v>92</v>
      </c>
    </row>
    <row r="89" spans="1:8">
      <c r="A89" s="44" t="s">
        <v>311</v>
      </c>
      <c r="B89" s="44">
        <v>0.56647337099972195</v>
      </c>
      <c r="C89" s="44">
        <v>0.30965608439687198</v>
      </c>
      <c r="D89" s="44">
        <v>0.25853177299964603</v>
      </c>
      <c r="E89" s="44">
        <v>9.8429544495739998E-2</v>
      </c>
      <c r="F89" s="44">
        <v>0.546770804629374</v>
      </c>
      <c r="G89" s="44" t="s">
        <v>312</v>
      </c>
      <c r="H89" s="44">
        <v>191</v>
      </c>
    </row>
    <row r="90" spans="1:8">
      <c r="A90" s="44" t="s">
        <v>500</v>
      </c>
      <c r="B90" s="44">
        <v>0.57890682943092697</v>
      </c>
      <c r="C90" s="44">
        <v>0.23068099324672101</v>
      </c>
      <c r="D90" s="44">
        <v>0.67059093511981904</v>
      </c>
      <c r="E90" s="44">
        <v>0.797754819783842</v>
      </c>
      <c r="F90" s="44">
        <v>0.54643565389834003</v>
      </c>
      <c r="G90" s="44" t="s">
        <v>501</v>
      </c>
      <c r="H90" s="44">
        <v>66</v>
      </c>
    </row>
    <row r="91" spans="1:8">
      <c r="A91" s="44" t="s">
        <v>502</v>
      </c>
      <c r="B91" s="44">
        <v>0.54528104814103395</v>
      </c>
      <c r="C91" s="44">
        <v>-0.27332339156935498</v>
      </c>
      <c r="D91" s="44">
        <v>0.20886495943015901</v>
      </c>
      <c r="E91" s="44">
        <v>6.5757049071859294E-2</v>
      </c>
      <c r="F91" s="44">
        <v>0.54335040177477401</v>
      </c>
      <c r="G91" s="44" t="s">
        <v>503</v>
      </c>
      <c r="H91" s="44">
        <v>123</v>
      </c>
    </row>
    <row r="92" spans="1:8">
      <c r="A92" s="44" t="s">
        <v>381</v>
      </c>
      <c r="B92" s="44">
        <v>0.50816669726318098</v>
      </c>
      <c r="C92" s="44">
        <v>0.23292115280272699</v>
      </c>
      <c r="D92" s="44">
        <v>0.301099455530699</v>
      </c>
      <c r="E92" s="44">
        <v>0.19864959819051001</v>
      </c>
      <c r="F92" s="44">
        <v>0.54333694985612502</v>
      </c>
      <c r="G92" s="44" t="s">
        <v>382</v>
      </c>
      <c r="H92" s="44">
        <v>86</v>
      </c>
    </row>
    <row r="93" spans="1:8">
      <c r="A93" s="44" t="s">
        <v>281</v>
      </c>
      <c r="B93" s="44">
        <v>0.56732510206644404</v>
      </c>
      <c r="C93" s="44">
        <v>0.26129048547828698</v>
      </c>
      <c r="D93" s="44">
        <v>0.15011153648991901</v>
      </c>
      <c r="E93" s="44">
        <v>3.3294333235213303E-2</v>
      </c>
      <c r="F93" s="44">
        <v>0.54098086923333799</v>
      </c>
      <c r="G93" s="44" t="s">
        <v>282</v>
      </c>
      <c r="H93" s="44">
        <v>136</v>
      </c>
    </row>
    <row r="94" spans="1:8">
      <c r="A94" s="44" t="s">
        <v>265</v>
      </c>
      <c r="B94" s="44">
        <v>0.52160648038334201</v>
      </c>
      <c r="C94" s="44">
        <v>0.2285835933883</v>
      </c>
      <c r="D94" s="44">
        <v>0.39237677792254999</v>
      </c>
      <c r="E94" s="44">
        <v>0.239864276762872</v>
      </c>
      <c r="F94" s="44">
        <v>0.53907450076804897</v>
      </c>
      <c r="G94" s="44" t="s">
        <v>266</v>
      </c>
      <c r="H94" s="44">
        <v>63</v>
      </c>
    </row>
    <row r="95" spans="1:8">
      <c r="A95" s="44" t="s">
        <v>299</v>
      </c>
      <c r="B95" s="44">
        <v>0.53451059545912605</v>
      </c>
      <c r="C95" s="44">
        <v>0.276409102817539</v>
      </c>
      <c r="D95" s="44">
        <v>0.33204169380970699</v>
      </c>
      <c r="E95" s="44">
        <v>0.18724127795317999</v>
      </c>
      <c r="F95" s="44">
        <v>0.53825215653271596</v>
      </c>
      <c r="G95" s="44" t="s">
        <v>300</v>
      </c>
      <c r="H95" s="44">
        <v>97</v>
      </c>
    </row>
    <row r="96" spans="1:8">
      <c r="A96" s="44" t="s">
        <v>315</v>
      </c>
      <c r="B96" s="44">
        <v>0.46649313774197598</v>
      </c>
      <c r="C96" s="44">
        <v>0.181326563040381</v>
      </c>
      <c r="D96" s="44">
        <v>0.418720399809624</v>
      </c>
      <c r="E96" s="44">
        <v>0.360334109297273</v>
      </c>
      <c r="F96" s="44">
        <v>0.53360589066312702</v>
      </c>
      <c r="G96" s="44" t="s">
        <v>316</v>
      </c>
      <c r="H96" s="44">
        <v>141</v>
      </c>
    </row>
    <row r="97" spans="1:8">
      <c r="A97" s="44" t="s">
        <v>267</v>
      </c>
      <c r="B97" s="44">
        <v>0.54834253294116797</v>
      </c>
      <c r="C97" s="44">
        <v>0.27499885616566899</v>
      </c>
      <c r="D97" s="44">
        <v>0.29895352010792398</v>
      </c>
      <c r="E97" s="44">
        <v>0.15338439286133401</v>
      </c>
      <c r="F97" s="44">
        <v>0.53299752411849999</v>
      </c>
      <c r="G97" s="44" t="s">
        <v>268</v>
      </c>
      <c r="H97" s="44">
        <v>52</v>
      </c>
    </row>
    <row r="98" spans="1:8">
      <c r="A98" s="44" t="s">
        <v>504</v>
      </c>
      <c r="B98" s="44">
        <v>0.497362618513502</v>
      </c>
      <c r="C98" s="44">
        <v>0.17642813475525801</v>
      </c>
      <c r="D98" s="44">
        <v>0.56326662180791598</v>
      </c>
      <c r="E98" s="44">
        <v>0.582599628674216</v>
      </c>
      <c r="F98" s="44">
        <v>0.53079959946157096</v>
      </c>
      <c r="G98" s="44" t="s">
        <v>505</v>
      </c>
      <c r="H98" s="44">
        <v>143</v>
      </c>
    </row>
    <row r="99" spans="1:8">
      <c r="A99" s="44" t="s">
        <v>297</v>
      </c>
      <c r="B99" s="44">
        <v>0.52794897747162906</v>
      </c>
      <c r="C99" s="44">
        <v>0.27449557099461702</v>
      </c>
      <c r="D99" s="44">
        <v>0.294366642889755</v>
      </c>
      <c r="E99" s="44">
        <v>0.14695585511183601</v>
      </c>
      <c r="F99" s="44">
        <v>0.52999866660740402</v>
      </c>
      <c r="G99" s="44" t="s">
        <v>298</v>
      </c>
      <c r="H99" s="44">
        <v>150</v>
      </c>
    </row>
    <row r="100" spans="1:8">
      <c r="A100" s="44" t="s">
        <v>506</v>
      </c>
      <c r="B100" s="44">
        <v>0.56357818381910296</v>
      </c>
      <c r="C100" s="44">
        <v>0.25106846538938399</v>
      </c>
      <c r="D100" s="44">
        <v>0.13893953364338699</v>
      </c>
      <c r="E100" s="44">
        <v>3.2105909730446101E-2</v>
      </c>
      <c r="F100" s="44">
        <v>0.52941872936719003</v>
      </c>
      <c r="G100" s="44" t="s">
        <v>507</v>
      </c>
      <c r="H100" s="44">
        <v>205</v>
      </c>
    </row>
    <row r="101" spans="1:8">
      <c r="A101" s="44" t="s">
        <v>195</v>
      </c>
      <c r="B101" s="44">
        <v>0.30355948631247298</v>
      </c>
      <c r="C101" s="44">
        <v>-3.0561233734582799E-3</v>
      </c>
      <c r="D101" s="44">
        <v>0.368160800306436</v>
      </c>
      <c r="E101" s="44">
        <v>0.50370833758275502</v>
      </c>
      <c r="F101" s="44">
        <v>0.528513361015853</v>
      </c>
      <c r="G101" s="44" t="s">
        <v>196</v>
      </c>
      <c r="H101" s="44">
        <v>118</v>
      </c>
    </row>
    <row r="102" spans="1:8">
      <c r="A102" s="44" t="s">
        <v>261</v>
      </c>
      <c r="B102" s="44">
        <v>0.56426929501578904</v>
      </c>
      <c r="C102" s="44">
        <v>0.265181519150126</v>
      </c>
      <c r="D102" s="44">
        <v>0.36150514958525798</v>
      </c>
      <c r="E102" s="44">
        <v>0.20972674921555201</v>
      </c>
      <c r="F102" s="44">
        <v>0.52636447733580005</v>
      </c>
      <c r="G102" s="44" t="s">
        <v>262</v>
      </c>
      <c r="H102" s="44">
        <v>46</v>
      </c>
    </row>
    <row r="103" spans="1:8">
      <c r="A103" s="44" t="s">
        <v>341</v>
      </c>
      <c r="B103" s="44">
        <v>0.51691090709090004</v>
      </c>
      <c r="C103" s="44">
        <v>0.25557010089271798</v>
      </c>
      <c r="D103" s="44">
        <v>0.51902068760043096</v>
      </c>
      <c r="E103" s="44">
        <v>0.451097087426646</v>
      </c>
      <c r="F103" s="44">
        <v>0.52231025546094001</v>
      </c>
      <c r="G103" s="44" t="s">
        <v>342</v>
      </c>
      <c r="H103" s="44">
        <v>74</v>
      </c>
    </row>
    <row r="104" spans="1:8">
      <c r="A104" s="44" t="s">
        <v>508</v>
      </c>
      <c r="B104" s="44">
        <v>0.42779227755168397</v>
      </c>
      <c r="C104" s="44">
        <v>1.8561136719536998E-2</v>
      </c>
      <c r="D104" s="44">
        <v>0.17015194403248701</v>
      </c>
      <c r="E104" s="44">
        <v>5.77929018180562E-2</v>
      </c>
      <c r="F104" s="44">
        <v>0.521895457874193</v>
      </c>
      <c r="G104" s="44" t="s">
        <v>509</v>
      </c>
      <c r="H104" s="44">
        <v>230</v>
      </c>
    </row>
    <row r="105" spans="1:8">
      <c r="A105" s="44" t="s">
        <v>510</v>
      </c>
      <c r="B105" s="44">
        <v>0.47416782354370202</v>
      </c>
      <c r="C105" s="44">
        <v>0.14029894789418099</v>
      </c>
      <c r="D105" s="44">
        <v>0.57969519980251005</v>
      </c>
      <c r="E105" s="44">
        <v>0.61397073066214702</v>
      </c>
      <c r="F105" s="44">
        <v>0.51550888309276299</v>
      </c>
      <c r="G105" s="44" t="s">
        <v>511</v>
      </c>
      <c r="H105" s="44">
        <v>130</v>
      </c>
    </row>
    <row r="106" spans="1:8">
      <c r="A106" s="44" t="s">
        <v>512</v>
      </c>
      <c r="B106" s="44">
        <v>0.52723467880870201</v>
      </c>
      <c r="C106" s="44">
        <v>0.121370085951068</v>
      </c>
      <c r="D106" s="44">
        <v>0.64103596007835595</v>
      </c>
      <c r="E106" s="44">
        <v>0.75510927088577395</v>
      </c>
      <c r="F106" s="44">
        <v>0.515349870418363</v>
      </c>
      <c r="G106" s="44" t="s">
        <v>513</v>
      </c>
      <c r="H106" s="44">
        <v>74</v>
      </c>
    </row>
    <row r="107" spans="1:8">
      <c r="A107" s="44" t="s">
        <v>514</v>
      </c>
      <c r="B107" s="44">
        <v>0.55932501285972402</v>
      </c>
      <c r="C107" s="44">
        <v>0.29445884884184498</v>
      </c>
      <c r="D107" s="44">
        <v>0.27088528889748198</v>
      </c>
      <c r="E107" s="44">
        <v>0.110915704799284</v>
      </c>
      <c r="F107" s="44">
        <v>0.50439137134052303</v>
      </c>
      <c r="G107" s="44" t="s">
        <v>515</v>
      </c>
      <c r="H107" s="44">
        <v>176</v>
      </c>
    </row>
    <row r="108" spans="1:8">
      <c r="A108" s="44" t="s">
        <v>321</v>
      </c>
      <c r="B108" s="44">
        <v>0.54123546272198997</v>
      </c>
      <c r="C108" s="44">
        <v>0.27936945716371198</v>
      </c>
      <c r="D108" s="44">
        <v>0.27067641096608103</v>
      </c>
      <c r="E108" s="44">
        <v>0.109928314324129</v>
      </c>
      <c r="F108" s="44">
        <v>0.50343731354195398</v>
      </c>
      <c r="G108" s="44" t="s">
        <v>322</v>
      </c>
      <c r="H108" s="44">
        <v>172</v>
      </c>
    </row>
    <row r="109" spans="1:8">
      <c r="A109" s="44" t="s">
        <v>371</v>
      </c>
      <c r="B109" s="44">
        <v>0.56019520936423495</v>
      </c>
      <c r="C109" s="44">
        <v>0.26818130001887602</v>
      </c>
      <c r="D109" s="44">
        <v>0.31853908654742502</v>
      </c>
      <c r="E109" s="44">
        <v>0.17577941508450001</v>
      </c>
      <c r="F109" s="44">
        <v>0.50239322533136899</v>
      </c>
      <c r="G109" s="44" t="s">
        <v>372</v>
      </c>
      <c r="H109" s="44">
        <v>97</v>
      </c>
    </row>
    <row r="110" spans="1:8">
      <c r="A110" s="44" t="s">
        <v>243</v>
      </c>
      <c r="B110" s="44">
        <v>0.45183501973143603</v>
      </c>
      <c r="C110" s="44">
        <v>7.1447481477634495E-2</v>
      </c>
      <c r="D110" s="44">
        <v>0.27873608836205799</v>
      </c>
      <c r="E110" s="44">
        <v>0.15956070002494099</v>
      </c>
      <c r="F110" s="44">
        <v>0.50153846153846104</v>
      </c>
      <c r="G110" s="44" t="s">
        <v>244</v>
      </c>
      <c r="H110" s="44">
        <v>26</v>
      </c>
    </row>
    <row r="111" spans="1:8">
      <c r="A111" s="44" t="s">
        <v>516</v>
      </c>
      <c r="B111" s="44">
        <v>0.47750926223469498</v>
      </c>
      <c r="C111" s="44">
        <v>0.22127988023072401</v>
      </c>
      <c r="D111" s="44">
        <v>0.30326151142914198</v>
      </c>
      <c r="E111" s="44">
        <v>0.15900148457478</v>
      </c>
      <c r="F111" s="44">
        <v>0.49619417325474902</v>
      </c>
      <c r="G111" s="44" t="s">
        <v>517</v>
      </c>
      <c r="H111" s="44">
        <v>265</v>
      </c>
    </row>
    <row r="112" spans="1:8">
      <c r="A112" s="44" t="s">
        <v>219</v>
      </c>
      <c r="B112" s="44">
        <v>0.50689723237968198</v>
      </c>
      <c r="C112" s="44">
        <v>0.21983035030495701</v>
      </c>
      <c r="D112" s="44">
        <v>0.28925989169667599</v>
      </c>
      <c r="E112" s="44">
        <v>0.17112972935061599</v>
      </c>
      <c r="F112" s="44">
        <v>0.49464883785349101</v>
      </c>
      <c r="G112" s="44" t="s">
        <v>220</v>
      </c>
      <c r="H112" s="44">
        <v>62</v>
      </c>
    </row>
    <row r="113" spans="1:8">
      <c r="A113" s="44" t="s">
        <v>518</v>
      </c>
      <c r="B113" s="44">
        <v>0.44927685416222302</v>
      </c>
      <c r="C113" s="44">
        <v>-3.6931184889184399E-2</v>
      </c>
      <c r="D113" s="44">
        <v>0.19997271897128799</v>
      </c>
      <c r="E113" s="44">
        <v>7.2062569518577202E-2</v>
      </c>
      <c r="F113" s="44">
        <v>0.49450549450549403</v>
      </c>
      <c r="G113" s="44" t="s">
        <v>519</v>
      </c>
      <c r="H113" s="44">
        <v>27</v>
      </c>
    </row>
    <row r="114" spans="1:8">
      <c r="A114" s="44" t="s">
        <v>520</v>
      </c>
      <c r="B114" s="44">
        <v>0.51741967893700602</v>
      </c>
      <c r="C114" s="44">
        <v>0.22798437756545401</v>
      </c>
      <c r="D114" s="44">
        <v>0.51414436678937503</v>
      </c>
      <c r="E114" s="44">
        <v>0.39220437252625301</v>
      </c>
      <c r="F114" s="44">
        <v>0.49447812651817602</v>
      </c>
      <c r="G114" s="44" t="s">
        <v>521</v>
      </c>
      <c r="H114" s="44">
        <v>188</v>
      </c>
    </row>
    <row r="115" spans="1:8">
      <c r="A115" s="44" t="s">
        <v>429</v>
      </c>
      <c r="B115" s="44">
        <v>0.52638731036582698</v>
      </c>
      <c r="C115" s="44">
        <v>0.27605738265402602</v>
      </c>
      <c r="D115" s="44">
        <v>0.24614383087445399</v>
      </c>
      <c r="E115" s="44">
        <v>9.5206069338191507E-2</v>
      </c>
      <c r="F115" s="44">
        <v>0.49085367317061401</v>
      </c>
      <c r="G115" s="44" t="s">
        <v>430</v>
      </c>
      <c r="H115" s="44">
        <v>171</v>
      </c>
    </row>
    <row r="116" spans="1:8">
      <c r="A116" s="44" t="s">
        <v>379</v>
      </c>
      <c r="B116" s="44">
        <v>0.44550631704031002</v>
      </c>
      <c r="C116" s="44">
        <v>0.179019494326775</v>
      </c>
      <c r="D116" s="44">
        <v>0.41390415484368598</v>
      </c>
      <c r="E116" s="44">
        <v>0.25199673916770099</v>
      </c>
      <c r="F116" s="44">
        <v>0.48901098901098899</v>
      </c>
      <c r="G116" s="44" t="s">
        <v>380</v>
      </c>
      <c r="H116" s="44">
        <v>27</v>
      </c>
    </row>
    <row r="117" spans="1:8">
      <c r="A117" s="44" t="s">
        <v>522</v>
      </c>
      <c r="B117" s="44">
        <v>0.64845158497176103</v>
      </c>
      <c r="C117" s="44">
        <v>0.31806470372347301</v>
      </c>
      <c r="D117" s="44">
        <v>0.28553864865478501</v>
      </c>
      <c r="E117" s="44">
        <v>0.115093393192314</v>
      </c>
      <c r="F117" s="44">
        <v>0.48842461885940103</v>
      </c>
      <c r="G117" s="44" t="s">
        <v>523</v>
      </c>
      <c r="H117" s="44">
        <v>22</v>
      </c>
    </row>
    <row r="118" spans="1:8">
      <c r="A118" s="44" t="s">
        <v>524</v>
      </c>
      <c r="B118" s="44">
        <v>0.26338065695902502</v>
      </c>
      <c r="C118" s="44">
        <v>-0.15015288513445499</v>
      </c>
      <c r="D118" s="44">
        <v>0.42147784860213999</v>
      </c>
      <c r="E118" s="44">
        <v>0.45976633023597802</v>
      </c>
      <c r="F118" s="44">
        <v>0.48658649398704901</v>
      </c>
      <c r="G118" s="44" t="s">
        <v>525</v>
      </c>
      <c r="H118" s="44">
        <v>47</v>
      </c>
    </row>
    <row r="119" spans="1:8">
      <c r="A119" s="44" t="s">
        <v>345</v>
      </c>
      <c r="B119" s="44">
        <v>0.58809633391838001</v>
      </c>
      <c r="C119" s="44">
        <v>0.15457508525035901</v>
      </c>
      <c r="D119" s="44">
        <v>0.249530894588708</v>
      </c>
      <c r="E119" s="44">
        <v>8.9929020120158396E-2</v>
      </c>
      <c r="F119" s="44">
        <v>0.47676757205059</v>
      </c>
      <c r="G119" s="44" t="s">
        <v>346</v>
      </c>
      <c r="H119" s="44">
        <v>105</v>
      </c>
    </row>
    <row r="120" spans="1:8">
      <c r="A120" s="44" t="s">
        <v>367</v>
      </c>
      <c r="B120" s="44">
        <v>0.41660655249024098</v>
      </c>
      <c r="C120" s="44">
        <v>6.0132468163886697E-2</v>
      </c>
      <c r="D120" s="44">
        <v>0.35680891644874102</v>
      </c>
      <c r="E120" s="44">
        <v>0.199724033755596</v>
      </c>
      <c r="F120" s="44">
        <v>0.47167079358535202</v>
      </c>
      <c r="G120" s="44" t="s">
        <v>368</v>
      </c>
      <c r="H120" s="44">
        <v>213</v>
      </c>
    </row>
    <row r="121" spans="1:8">
      <c r="A121" s="44" t="s">
        <v>526</v>
      </c>
      <c r="B121" s="44">
        <v>0.44680398872597199</v>
      </c>
      <c r="C121" s="44">
        <v>-0.40058411035298702</v>
      </c>
      <c r="D121" s="44">
        <v>0.27438687493502001</v>
      </c>
      <c r="E121" s="44">
        <v>0.13812279090702601</v>
      </c>
      <c r="F121" s="44">
        <v>0.470168855534709</v>
      </c>
      <c r="G121" s="44" t="s">
        <v>527</v>
      </c>
      <c r="H121" s="44">
        <v>40</v>
      </c>
    </row>
    <row r="122" spans="1:8">
      <c r="A122" s="44" t="s">
        <v>393</v>
      </c>
      <c r="B122" s="44">
        <v>0.44221883992320199</v>
      </c>
      <c r="C122" s="44">
        <v>0.17725041251365001</v>
      </c>
      <c r="D122" s="44">
        <v>0.304710069024969</v>
      </c>
      <c r="E122" s="44">
        <v>0.14996915829049701</v>
      </c>
      <c r="F122" s="44">
        <v>0.46944393241167398</v>
      </c>
      <c r="G122" s="44" t="s">
        <v>394</v>
      </c>
      <c r="H122" s="44">
        <v>125</v>
      </c>
    </row>
    <row r="123" spans="1:8">
      <c r="A123" s="44" t="s">
        <v>211</v>
      </c>
      <c r="B123" s="44">
        <v>0.48471636567114101</v>
      </c>
      <c r="C123" s="44">
        <v>0.22594064355440899</v>
      </c>
      <c r="D123" s="44">
        <v>0.55559509420368702</v>
      </c>
      <c r="E123" s="44">
        <v>0.49511902802986002</v>
      </c>
      <c r="F123" s="44">
        <v>0.46713642485002599</v>
      </c>
      <c r="G123" s="44" t="s">
        <v>212</v>
      </c>
      <c r="H123" s="44">
        <v>164</v>
      </c>
    </row>
    <row r="124" spans="1:8">
      <c r="A124" s="44" t="s">
        <v>377</v>
      </c>
      <c r="B124" s="44">
        <v>0.49355539473563498</v>
      </c>
      <c r="C124" s="44">
        <v>0.21696200901844101</v>
      </c>
      <c r="D124" s="44">
        <v>0.242461030195227</v>
      </c>
      <c r="E124" s="44">
        <v>0.120428577857807</v>
      </c>
      <c r="F124" s="44">
        <v>0.46504128782609699</v>
      </c>
      <c r="G124" s="44" t="s">
        <v>378</v>
      </c>
      <c r="H124" s="44">
        <v>78</v>
      </c>
    </row>
    <row r="125" spans="1:8">
      <c r="A125" s="44" t="s">
        <v>528</v>
      </c>
      <c r="B125" s="44">
        <v>0.45097355195869698</v>
      </c>
      <c r="C125" s="44">
        <v>0.100695425167857</v>
      </c>
      <c r="D125" s="44">
        <v>0.18670441699927101</v>
      </c>
      <c r="E125" s="44">
        <v>5.9729540423015801E-2</v>
      </c>
      <c r="F125" s="44">
        <v>0.464441543857602</v>
      </c>
      <c r="G125" s="44" t="s">
        <v>529</v>
      </c>
      <c r="H125" s="44">
        <v>274</v>
      </c>
    </row>
    <row r="126" spans="1:8">
      <c r="A126" s="44" t="s">
        <v>530</v>
      </c>
      <c r="B126" s="44">
        <v>0.47528899832781102</v>
      </c>
      <c r="C126" s="44">
        <v>0.205894971823811</v>
      </c>
      <c r="D126" s="44">
        <v>0.28819556992294798</v>
      </c>
      <c r="E126" s="44">
        <v>0.18460635677494</v>
      </c>
      <c r="F126" s="44">
        <v>0.46194015627977802</v>
      </c>
      <c r="G126" s="44" t="s">
        <v>531</v>
      </c>
      <c r="H126" s="44">
        <v>54</v>
      </c>
    </row>
    <row r="127" spans="1:8">
      <c r="A127" s="44" t="s">
        <v>532</v>
      </c>
      <c r="B127" s="44">
        <v>0.33597324921689398</v>
      </c>
      <c r="C127" s="44">
        <v>-2.34095208132412E-2</v>
      </c>
      <c r="D127" s="44">
        <v>0.311992645831009</v>
      </c>
      <c r="E127" s="44">
        <v>0.32366616966688799</v>
      </c>
      <c r="F127" s="44">
        <v>0.45908163265306101</v>
      </c>
      <c r="G127" s="44" t="s">
        <v>533</v>
      </c>
      <c r="H127" s="44">
        <v>49</v>
      </c>
    </row>
    <row r="128" spans="1:8">
      <c r="A128" s="44" t="s">
        <v>534</v>
      </c>
      <c r="B128" s="44">
        <v>0.477988196759147</v>
      </c>
      <c r="C128" s="44">
        <v>0.193925488125369</v>
      </c>
      <c r="D128" s="44">
        <v>0.24021224153596901</v>
      </c>
      <c r="E128" s="44">
        <v>9.0569072165638906E-2</v>
      </c>
      <c r="F128" s="44">
        <v>0.45801486386530899</v>
      </c>
      <c r="G128" s="44" t="s">
        <v>535</v>
      </c>
      <c r="H128" s="44">
        <v>88</v>
      </c>
    </row>
    <row r="129" spans="1:8">
      <c r="A129" s="44" t="s">
        <v>287</v>
      </c>
      <c r="B129" s="44">
        <v>0.48309971071391999</v>
      </c>
      <c r="C129" s="44">
        <v>0.202409085988837</v>
      </c>
      <c r="D129" s="44">
        <v>0.39544063078630298</v>
      </c>
      <c r="E129" s="44">
        <v>0.26259281528844802</v>
      </c>
      <c r="F129" s="44">
        <v>0.45143474470262601</v>
      </c>
      <c r="G129" s="44" t="s">
        <v>288</v>
      </c>
      <c r="H129" s="44">
        <v>185</v>
      </c>
    </row>
    <row r="130" spans="1:8">
      <c r="A130" s="44" t="s">
        <v>337</v>
      </c>
      <c r="B130" s="44">
        <v>0.46611706300868999</v>
      </c>
      <c r="C130" s="44">
        <v>6.4639231332522903E-2</v>
      </c>
      <c r="D130" s="44">
        <v>0.38958878049977103</v>
      </c>
      <c r="E130" s="44">
        <v>0.295074970296481</v>
      </c>
      <c r="F130" s="44">
        <v>0.45069036226930898</v>
      </c>
      <c r="G130" s="44" t="s">
        <v>338</v>
      </c>
      <c r="H130" s="44">
        <v>76</v>
      </c>
    </row>
    <row r="131" spans="1:8">
      <c r="A131" s="44" t="s">
        <v>409</v>
      </c>
      <c r="B131" s="44">
        <v>0.52649812809235097</v>
      </c>
      <c r="C131" s="44">
        <v>0.252603383364499</v>
      </c>
      <c r="D131" s="44">
        <v>0.33049108883812001</v>
      </c>
      <c r="E131" s="44">
        <v>0.17932313824698701</v>
      </c>
      <c r="F131" s="44">
        <v>0.44810744810744801</v>
      </c>
      <c r="G131" s="44" t="s">
        <v>410</v>
      </c>
      <c r="H131" s="44">
        <v>27</v>
      </c>
    </row>
    <row r="132" spans="1:8">
      <c r="A132" s="44" t="s">
        <v>536</v>
      </c>
      <c r="B132" s="44">
        <v>0.51063705614921295</v>
      </c>
      <c r="C132" s="44">
        <v>7.6690188370287807E-2</v>
      </c>
      <c r="D132" s="44">
        <v>0.35461164589751298</v>
      </c>
      <c r="E132" s="44">
        <v>0.18744028177358699</v>
      </c>
      <c r="F132" s="44">
        <v>0.44801706902211202</v>
      </c>
      <c r="G132" s="44" t="s">
        <v>537</v>
      </c>
      <c r="H132" s="44">
        <v>93</v>
      </c>
    </row>
    <row r="133" spans="1:8">
      <c r="A133" s="44" t="s">
        <v>538</v>
      </c>
      <c r="B133" s="44">
        <v>0.387847586710311</v>
      </c>
      <c r="C133" s="28">
        <v>-4.1822076286557299E-5</v>
      </c>
      <c r="D133" s="44">
        <v>0.56277858757212396</v>
      </c>
      <c r="E133" s="44">
        <v>0.50861303248011602</v>
      </c>
      <c r="F133" s="44">
        <v>0.43609022556390897</v>
      </c>
      <c r="G133" s="44" t="s">
        <v>539</v>
      </c>
      <c r="H133" s="44">
        <v>20</v>
      </c>
    </row>
    <row r="134" spans="1:8">
      <c r="A134" s="44" t="s">
        <v>540</v>
      </c>
      <c r="B134" s="44">
        <v>0.43914796220919999</v>
      </c>
      <c r="C134" s="44">
        <v>-0.15910033072391899</v>
      </c>
      <c r="D134" s="44">
        <v>0.47986376859683599</v>
      </c>
      <c r="E134" s="44">
        <v>0.36662756453119799</v>
      </c>
      <c r="F134" s="44">
        <v>0.43560564613196101</v>
      </c>
      <c r="G134" s="44" t="s">
        <v>541</v>
      </c>
      <c r="H134" s="44">
        <v>38</v>
      </c>
    </row>
    <row r="135" spans="1:8">
      <c r="A135" s="44" t="s">
        <v>427</v>
      </c>
      <c r="B135" s="44">
        <v>0.44556224528411797</v>
      </c>
      <c r="C135" s="44">
        <v>0.127120419137152</v>
      </c>
      <c r="D135" s="44">
        <v>0.215801246217321</v>
      </c>
      <c r="E135" s="44">
        <v>7.7762913320271104E-2</v>
      </c>
      <c r="F135" s="44">
        <v>0.43346182492692198</v>
      </c>
      <c r="G135" s="44" t="s">
        <v>428</v>
      </c>
      <c r="H135" s="44">
        <v>278</v>
      </c>
    </row>
    <row r="136" spans="1:8">
      <c r="A136" s="44" t="s">
        <v>249</v>
      </c>
      <c r="B136" s="44">
        <v>0.42566710115200401</v>
      </c>
      <c r="C136" s="44">
        <v>0.14455823770871601</v>
      </c>
      <c r="D136" s="44">
        <v>0.57779241440241602</v>
      </c>
      <c r="E136" s="44">
        <v>0.51015300768125704</v>
      </c>
      <c r="F136" s="44">
        <v>0.432971626075074</v>
      </c>
      <c r="G136" s="44" t="s">
        <v>250</v>
      </c>
      <c r="H136" s="44">
        <v>144</v>
      </c>
    </row>
    <row r="137" spans="1:8">
      <c r="A137" s="44" t="s">
        <v>271</v>
      </c>
      <c r="B137" s="44">
        <v>0.466914150749769</v>
      </c>
      <c r="C137" s="44">
        <v>-0.47069386568239202</v>
      </c>
      <c r="D137" s="44">
        <v>0.188785305757764</v>
      </c>
      <c r="E137" s="44">
        <v>5.0111758155708702E-2</v>
      </c>
      <c r="F137" s="44">
        <v>0.42956521739130399</v>
      </c>
      <c r="G137" s="44" t="s">
        <v>272</v>
      </c>
      <c r="H137" s="44">
        <v>24</v>
      </c>
    </row>
    <row r="138" spans="1:8">
      <c r="A138" s="44" t="s">
        <v>542</v>
      </c>
      <c r="B138" s="44">
        <v>0.44059456724582502</v>
      </c>
      <c r="C138" s="44">
        <v>-3.7731426059087497E-2</v>
      </c>
      <c r="D138" s="44">
        <v>0.54951763706589096</v>
      </c>
      <c r="E138" s="44">
        <v>0.52845354008713596</v>
      </c>
      <c r="F138" s="44">
        <v>0.42953296703296701</v>
      </c>
      <c r="G138" s="44" t="s">
        <v>543</v>
      </c>
      <c r="H138" s="44">
        <v>64</v>
      </c>
    </row>
    <row r="139" spans="1:8">
      <c r="A139" s="44" t="s">
        <v>544</v>
      </c>
      <c r="B139" s="44">
        <v>0.460038325692394</v>
      </c>
      <c r="C139" s="44">
        <v>0.16807058686968701</v>
      </c>
      <c r="D139" s="44">
        <v>0.34431931989318498</v>
      </c>
      <c r="E139" s="44">
        <v>0.173951529735203</v>
      </c>
      <c r="F139" s="44">
        <v>0.42754533100417702</v>
      </c>
      <c r="G139" s="44" t="s">
        <v>545</v>
      </c>
      <c r="H139" s="44">
        <v>212</v>
      </c>
    </row>
    <row r="140" spans="1:8">
      <c r="A140" s="44" t="s">
        <v>161</v>
      </c>
      <c r="B140" s="44">
        <v>0.357224447212728</v>
      </c>
      <c r="C140" s="44">
        <v>-7.4934154683578405E-2</v>
      </c>
      <c r="D140" s="44">
        <v>0.17410020841781201</v>
      </c>
      <c r="E140" s="44">
        <v>6.33880981299106E-2</v>
      </c>
      <c r="F140" s="44">
        <v>0.42734350669573301</v>
      </c>
      <c r="G140" s="44" t="s">
        <v>162</v>
      </c>
      <c r="H140" s="44">
        <v>170</v>
      </c>
    </row>
    <row r="141" spans="1:8">
      <c r="A141" s="44" t="s">
        <v>213</v>
      </c>
      <c r="B141" s="44">
        <v>0.388352887650393</v>
      </c>
      <c r="C141" s="44">
        <v>-6.3420762801120701E-3</v>
      </c>
      <c r="D141" s="44">
        <v>0.180415731043396</v>
      </c>
      <c r="E141" s="44">
        <v>5.41919367826608E-2</v>
      </c>
      <c r="F141" s="44">
        <v>0.42533558395627302</v>
      </c>
      <c r="G141" s="44" t="s">
        <v>214</v>
      </c>
      <c r="H141" s="44">
        <v>144</v>
      </c>
    </row>
    <row r="142" spans="1:8">
      <c r="A142" s="44" t="s">
        <v>215</v>
      </c>
      <c r="B142" s="44">
        <v>0.21153791914008099</v>
      </c>
      <c r="C142" s="44">
        <v>-5.0605315765866299E-2</v>
      </c>
      <c r="D142" s="44">
        <v>0.28310078835748398</v>
      </c>
      <c r="E142" s="44">
        <v>0.23679663751725799</v>
      </c>
      <c r="F142" s="44">
        <v>0.42328479906814198</v>
      </c>
      <c r="G142" s="44" t="s">
        <v>216</v>
      </c>
      <c r="H142" s="44">
        <v>101</v>
      </c>
    </row>
    <row r="143" spans="1:8">
      <c r="A143" s="44" t="s">
        <v>141</v>
      </c>
      <c r="B143" s="44">
        <v>0.380955209000299</v>
      </c>
      <c r="C143" s="44">
        <v>4.4633075211046501E-2</v>
      </c>
      <c r="D143" s="44">
        <v>0.53686773572373703</v>
      </c>
      <c r="E143" s="44">
        <v>0.436107269089821</v>
      </c>
      <c r="F143" s="44">
        <v>0.42326454033771099</v>
      </c>
      <c r="G143" s="44" t="s">
        <v>142</v>
      </c>
      <c r="H143" s="44">
        <v>40</v>
      </c>
    </row>
    <row r="144" spans="1:8">
      <c r="A144" s="44" t="s">
        <v>333</v>
      </c>
      <c r="B144" s="44">
        <v>0.45126191164902901</v>
      </c>
      <c r="C144" s="44">
        <v>0.136650347906111</v>
      </c>
      <c r="D144" s="44">
        <v>0.22357498067967199</v>
      </c>
      <c r="E144" s="44">
        <v>8.5714570343957894E-2</v>
      </c>
      <c r="F144" s="44">
        <v>0.421583816281901</v>
      </c>
      <c r="G144" s="44" t="s">
        <v>334</v>
      </c>
      <c r="H144" s="44">
        <v>98</v>
      </c>
    </row>
    <row r="145" spans="1:8">
      <c r="A145" s="44" t="s">
        <v>357</v>
      </c>
      <c r="B145" s="44">
        <v>0.39839502975101299</v>
      </c>
      <c r="C145" s="44">
        <v>-1.92711931252986E-3</v>
      </c>
      <c r="D145" s="44">
        <v>0.43185551133789501</v>
      </c>
      <c r="E145" s="44">
        <v>0.30468631643578997</v>
      </c>
      <c r="F145" s="44">
        <v>0.42119268061529402</v>
      </c>
      <c r="G145" s="44" t="s">
        <v>358</v>
      </c>
      <c r="H145" s="44">
        <v>87</v>
      </c>
    </row>
    <row r="146" spans="1:8">
      <c r="A146" s="44" t="s">
        <v>546</v>
      </c>
      <c r="B146" s="44">
        <v>0.40518963070342401</v>
      </c>
      <c r="C146" s="44">
        <v>0.13420055717990301</v>
      </c>
      <c r="D146" s="44">
        <v>0.231507079976077</v>
      </c>
      <c r="E146" s="44">
        <v>0.107893186943204</v>
      </c>
      <c r="F146" s="44">
        <v>0.41550632911392399</v>
      </c>
      <c r="G146" s="44" t="s">
        <v>547</v>
      </c>
      <c r="H146" s="44">
        <v>79</v>
      </c>
    </row>
    <row r="147" spans="1:8">
      <c r="A147" s="44" t="s">
        <v>361</v>
      </c>
      <c r="B147" s="44">
        <v>0.38218511591125198</v>
      </c>
      <c r="C147" s="44">
        <v>0.14547526688675899</v>
      </c>
      <c r="D147" s="44">
        <v>0.29819425711840197</v>
      </c>
      <c r="E147" s="44">
        <v>0.14475344799335901</v>
      </c>
      <c r="F147" s="44">
        <v>0.41503759398496198</v>
      </c>
      <c r="G147" s="44" t="s">
        <v>362</v>
      </c>
      <c r="H147" s="44">
        <v>20</v>
      </c>
    </row>
    <row r="148" spans="1:8">
      <c r="A148" s="44" t="s">
        <v>548</v>
      </c>
      <c r="B148" s="44">
        <v>0.47390750122020697</v>
      </c>
      <c r="C148" s="44">
        <v>0.22360890682301299</v>
      </c>
      <c r="D148" s="44">
        <v>0.460658934268387</v>
      </c>
      <c r="E148" s="44">
        <v>0.31756855871162698</v>
      </c>
      <c r="F148" s="44">
        <v>0.41315289885844098</v>
      </c>
      <c r="G148" s="44" t="s">
        <v>549</v>
      </c>
      <c r="H148" s="44">
        <v>343</v>
      </c>
    </row>
    <row r="149" spans="1:8">
      <c r="A149" s="44" t="s">
        <v>221</v>
      </c>
      <c r="B149" s="44">
        <v>0.39241507362387201</v>
      </c>
      <c r="C149" s="44">
        <v>-0.130435763935555</v>
      </c>
      <c r="D149" s="44">
        <v>0.42298161297513398</v>
      </c>
      <c r="E149" s="44">
        <v>0.257061868999931</v>
      </c>
      <c r="F149" s="44">
        <v>0.40841013824884698</v>
      </c>
      <c r="G149" s="44" t="s">
        <v>222</v>
      </c>
      <c r="H149" s="44">
        <v>63</v>
      </c>
    </row>
    <row r="150" spans="1:8">
      <c r="A150" s="44" t="s">
        <v>279</v>
      </c>
      <c r="B150" s="44">
        <v>0.51262691890332301</v>
      </c>
      <c r="C150" s="44">
        <v>0.24012001975928701</v>
      </c>
      <c r="D150" s="44">
        <v>0.27868181748305598</v>
      </c>
      <c r="E150" s="44">
        <v>0.12023042713040701</v>
      </c>
      <c r="F150" s="44">
        <v>0.40306122448979498</v>
      </c>
      <c r="G150" s="44" t="s">
        <v>280</v>
      </c>
      <c r="H150" s="44">
        <v>49</v>
      </c>
    </row>
    <row r="151" spans="1:8">
      <c r="A151" s="44" t="s">
        <v>383</v>
      </c>
      <c r="B151" s="44">
        <v>0.38433060633034</v>
      </c>
      <c r="C151" s="44">
        <v>-9.1130896640498602E-2</v>
      </c>
      <c r="D151" s="44">
        <v>0.19777591836512301</v>
      </c>
      <c r="E151" s="44">
        <v>6.1682989198620398E-2</v>
      </c>
      <c r="F151" s="44">
        <v>0.40284147711461699</v>
      </c>
      <c r="G151" s="44" t="s">
        <v>384</v>
      </c>
      <c r="H151" s="44">
        <v>167</v>
      </c>
    </row>
    <row r="152" spans="1:8">
      <c r="A152" s="44" t="s">
        <v>550</v>
      </c>
      <c r="B152" s="44">
        <v>0.39617309510573601</v>
      </c>
      <c r="C152" s="44">
        <v>5.0800293706351897E-2</v>
      </c>
      <c r="D152" s="44">
        <v>0.55442457099739295</v>
      </c>
      <c r="E152" s="44">
        <v>0.54291451498054299</v>
      </c>
      <c r="F152" s="44">
        <v>0.40052531767230598</v>
      </c>
      <c r="G152" s="44" t="s">
        <v>551</v>
      </c>
      <c r="H152" s="44">
        <v>203</v>
      </c>
    </row>
    <row r="153" spans="1:8">
      <c r="A153" s="44" t="s">
        <v>552</v>
      </c>
      <c r="B153" s="44">
        <v>0.482571869681162</v>
      </c>
      <c r="C153" s="44">
        <v>0.20516545023430199</v>
      </c>
      <c r="D153" s="44">
        <v>0.33616301165972601</v>
      </c>
      <c r="E153" s="44">
        <v>0.181540242696733</v>
      </c>
      <c r="F153" s="44">
        <v>0.39903691813804099</v>
      </c>
      <c r="G153" s="44" t="s">
        <v>553</v>
      </c>
      <c r="H153" s="44">
        <v>90</v>
      </c>
    </row>
    <row r="154" spans="1:8">
      <c r="A154" s="44" t="s">
        <v>327</v>
      </c>
      <c r="B154" s="44">
        <v>0.42172506589445302</v>
      </c>
      <c r="C154" s="44">
        <v>0.113703382803859</v>
      </c>
      <c r="D154" s="44">
        <v>0.52969779037506703</v>
      </c>
      <c r="E154" s="44">
        <v>0.41193805720577498</v>
      </c>
      <c r="F154" s="44">
        <v>0.39836353009935699</v>
      </c>
      <c r="G154" s="44" t="s">
        <v>328</v>
      </c>
      <c r="H154" s="44">
        <v>59</v>
      </c>
    </row>
    <row r="155" spans="1:8">
      <c r="A155" s="44" t="s">
        <v>401</v>
      </c>
      <c r="B155" s="44">
        <v>0.39425972951821597</v>
      </c>
      <c r="C155" s="44">
        <v>8.9955577027024905E-2</v>
      </c>
      <c r="D155" s="44">
        <v>0.47705810742466798</v>
      </c>
      <c r="E155" s="44">
        <v>0.39117018482591898</v>
      </c>
      <c r="F155" s="44">
        <v>0.39565294793571598</v>
      </c>
      <c r="G155" s="44" t="s">
        <v>402</v>
      </c>
      <c r="H155" s="44">
        <v>195</v>
      </c>
    </row>
    <row r="156" spans="1:8">
      <c r="A156" s="44" t="s">
        <v>185</v>
      </c>
      <c r="B156" s="44">
        <v>0.30901008503390998</v>
      </c>
      <c r="C156" s="44">
        <v>-0.108491327726412</v>
      </c>
      <c r="D156" s="44">
        <v>0.21162854218009899</v>
      </c>
      <c r="E156" s="44">
        <v>0.104406385213332</v>
      </c>
      <c r="F156" s="44">
        <v>0.393877551020408</v>
      </c>
      <c r="G156" s="44" t="s">
        <v>186</v>
      </c>
      <c r="H156" s="44">
        <v>49</v>
      </c>
    </row>
    <row r="157" spans="1:8">
      <c r="A157" s="44" t="s">
        <v>443</v>
      </c>
      <c r="B157" s="44">
        <v>0.44547332197935002</v>
      </c>
      <c r="C157" s="44">
        <v>7.4396006229744904E-2</v>
      </c>
      <c r="D157" s="44">
        <v>0.31574165195131398</v>
      </c>
      <c r="E157" s="44">
        <v>0.15740274323883</v>
      </c>
      <c r="F157" s="44">
        <v>0.38832752613240401</v>
      </c>
      <c r="G157" s="44" t="s">
        <v>444</v>
      </c>
      <c r="H157" s="44">
        <v>41</v>
      </c>
    </row>
    <row r="158" spans="1:8">
      <c r="A158" s="44" t="s">
        <v>293</v>
      </c>
      <c r="B158" s="44">
        <v>0.33854893754034399</v>
      </c>
      <c r="C158" s="44">
        <v>0.105001122081274</v>
      </c>
      <c r="D158" s="44">
        <v>0.36813689363931601</v>
      </c>
      <c r="E158" s="44">
        <v>0.24410412888459099</v>
      </c>
      <c r="F158" s="44">
        <v>0.38548951048951002</v>
      </c>
      <c r="G158" s="44" t="s">
        <v>294</v>
      </c>
      <c r="H158" s="44">
        <v>65</v>
      </c>
    </row>
    <row r="159" spans="1:8">
      <c r="A159" s="44" t="s">
        <v>431</v>
      </c>
      <c r="B159" s="44">
        <v>0.370264170553466</v>
      </c>
      <c r="C159" s="44">
        <v>-2.7539387491004501E-3</v>
      </c>
      <c r="D159" s="44">
        <v>0.54377494554001704</v>
      </c>
      <c r="E159" s="44">
        <v>0.523772600838463</v>
      </c>
      <c r="F159" s="44">
        <v>0.38526315789473597</v>
      </c>
      <c r="G159" s="44" t="s">
        <v>432</v>
      </c>
      <c r="H159" s="44">
        <v>75</v>
      </c>
    </row>
    <row r="160" spans="1:8">
      <c r="A160" s="44" t="s">
        <v>193</v>
      </c>
      <c r="B160" s="44">
        <v>0.38720252390384502</v>
      </c>
      <c r="C160" s="44">
        <v>-0.23577675088966099</v>
      </c>
      <c r="D160" s="44">
        <v>0.24256330643584401</v>
      </c>
      <c r="E160" s="44">
        <v>0.119413497348451</v>
      </c>
      <c r="F160" s="44">
        <v>0.385258103241296</v>
      </c>
      <c r="G160" s="44" t="s">
        <v>194</v>
      </c>
      <c r="H160" s="44">
        <v>50</v>
      </c>
    </row>
    <row r="161" spans="1:8">
      <c r="A161" s="44" t="s">
        <v>389</v>
      </c>
      <c r="B161" s="44">
        <v>0.34328588149042</v>
      </c>
      <c r="C161" s="44">
        <v>9.6199460062785597E-2</v>
      </c>
      <c r="D161" s="44">
        <v>0.38874094547865301</v>
      </c>
      <c r="E161" s="44">
        <v>0.25429084469375601</v>
      </c>
      <c r="F161" s="44">
        <v>0.37743662415367601</v>
      </c>
      <c r="G161" s="44" t="s">
        <v>390</v>
      </c>
      <c r="H161" s="44">
        <v>145</v>
      </c>
    </row>
    <row r="162" spans="1:8">
      <c r="A162" s="44" t="s">
        <v>423</v>
      </c>
      <c r="B162" s="44">
        <v>0.42142398052728602</v>
      </c>
      <c r="C162" s="44">
        <v>7.0791390642792204E-2</v>
      </c>
      <c r="D162" s="44">
        <v>0.32335007422512801</v>
      </c>
      <c r="E162" s="44">
        <v>0.15614015287847599</v>
      </c>
      <c r="F162" s="44">
        <v>0.37637989515880299</v>
      </c>
      <c r="G162" s="44" t="s">
        <v>424</v>
      </c>
      <c r="H162" s="44">
        <v>46</v>
      </c>
    </row>
    <row r="163" spans="1:8">
      <c r="A163" s="44" t="s">
        <v>403</v>
      </c>
      <c r="B163" s="44">
        <v>0.34322590376407303</v>
      </c>
      <c r="C163" s="44">
        <v>2.1015324890353501E-2</v>
      </c>
      <c r="D163" s="44">
        <v>0.64109804285306105</v>
      </c>
      <c r="E163" s="44">
        <v>0.56658952104344196</v>
      </c>
      <c r="F163" s="44">
        <v>0.37438423645320101</v>
      </c>
      <c r="G163" s="44" t="s">
        <v>404</v>
      </c>
      <c r="H163" s="44">
        <v>28</v>
      </c>
    </row>
    <row r="164" spans="1:8">
      <c r="A164" s="44" t="s">
        <v>269</v>
      </c>
      <c r="B164" s="44">
        <v>0.425093620679246</v>
      </c>
      <c r="C164" s="44">
        <v>0.13648083061660199</v>
      </c>
      <c r="D164" s="44">
        <v>0.45773251051241698</v>
      </c>
      <c r="E164" s="44">
        <v>0.38520364149265102</v>
      </c>
      <c r="F164" s="44">
        <v>0.37434813248766702</v>
      </c>
      <c r="G164" s="44" t="s">
        <v>270</v>
      </c>
      <c r="H164" s="44">
        <v>44</v>
      </c>
    </row>
    <row r="165" spans="1:8">
      <c r="A165" s="44" t="s">
        <v>343</v>
      </c>
      <c r="B165" s="44">
        <v>0.43014455593147</v>
      </c>
      <c r="C165" s="44">
        <v>0.13863404614628999</v>
      </c>
      <c r="D165" s="44">
        <v>0.34038735009340898</v>
      </c>
      <c r="E165" s="44">
        <v>0.16513653706041601</v>
      </c>
      <c r="F165" s="44">
        <v>0.374117647058823</v>
      </c>
      <c r="G165" s="44" t="s">
        <v>344</v>
      </c>
      <c r="H165" s="44">
        <v>51</v>
      </c>
    </row>
    <row r="166" spans="1:8">
      <c r="A166" s="44" t="s">
        <v>554</v>
      </c>
      <c r="B166" s="44">
        <v>0.367719098304435</v>
      </c>
      <c r="C166" s="44">
        <v>-0.247838107170268</v>
      </c>
      <c r="D166" s="44">
        <v>0.56450010364637504</v>
      </c>
      <c r="E166" s="44">
        <v>0.46299716532952001</v>
      </c>
      <c r="F166" s="44">
        <v>0.371265471617584</v>
      </c>
      <c r="G166" s="44" t="s">
        <v>555</v>
      </c>
      <c r="H166" s="44">
        <v>143</v>
      </c>
    </row>
    <row r="167" spans="1:8">
      <c r="A167" s="44" t="s">
        <v>556</v>
      </c>
      <c r="B167" s="44">
        <v>0.43376606767577902</v>
      </c>
      <c r="C167" s="44">
        <v>0.12626973571497499</v>
      </c>
      <c r="D167" s="44">
        <v>0.243053058467672</v>
      </c>
      <c r="E167" s="44">
        <v>9.6918761189036598E-2</v>
      </c>
      <c r="F167" s="44">
        <v>0.36924882629107902</v>
      </c>
      <c r="G167" s="44" t="s">
        <v>557</v>
      </c>
      <c r="H167" s="44">
        <v>71</v>
      </c>
    </row>
    <row r="168" spans="1:8">
      <c r="A168" s="44" t="s">
        <v>558</v>
      </c>
      <c r="B168" s="44">
        <v>0.29817141672912001</v>
      </c>
      <c r="C168" s="44">
        <v>3.8673571712351702E-2</v>
      </c>
      <c r="D168" s="44">
        <v>0.311639286288453</v>
      </c>
      <c r="E168" s="44">
        <v>0.13708170498126099</v>
      </c>
      <c r="F168" s="44">
        <v>0.36769230769230699</v>
      </c>
      <c r="G168" s="44" t="s">
        <v>559</v>
      </c>
      <c r="H168" s="44">
        <v>25</v>
      </c>
    </row>
    <row r="169" spans="1:8">
      <c r="A169" s="44" t="s">
        <v>421</v>
      </c>
      <c r="B169" s="44">
        <v>0.411273549969699</v>
      </c>
      <c r="C169" s="44">
        <v>-4.4444425303441198E-2</v>
      </c>
      <c r="D169" s="44">
        <v>0.44266825041311098</v>
      </c>
      <c r="E169" s="44">
        <v>0.30631698917924699</v>
      </c>
      <c r="F169" s="44">
        <v>0.36559139784946199</v>
      </c>
      <c r="G169" s="44" t="s">
        <v>422</v>
      </c>
      <c r="H169" s="44">
        <v>63</v>
      </c>
    </row>
    <row r="170" spans="1:8">
      <c r="A170" s="44" t="s">
        <v>147</v>
      </c>
      <c r="B170" s="44">
        <v>0.35222562850912398</v>
      </c>
      <c r="C170" s="44">
        <v>6.5256844648510198E-2</v>
      </c>
      <c r="D170" s="44">
        <v>0.365221672488454</v>
      </c>
      <c r="E170" s="44">
        <v>0.22972982484995599</v>
      </c>
      <c r="F170" s="44">
        <v>0.36136691946550997</v>
      </c>
      <c r="G170" s="44" t="s">
        <v>148</v>
      </c>
      <c r="H170" s="44">
        <v>143</v>
      </c>
    </row>
    <row r="171" spans="1:8">
      <c r="A171" s="44" t="s">
        <v>447</v>
      </c>
      <c r="B171" s="44">
        <v>0.36871335606544597</v>
      </c>
      <c r="C171" s="44">
        <v>6.1007351815431397E-2</v>
      </c>
      <c r="D171" s="44">
        <v>0.24786797056696</v>
      </c>
      <c r="E171" s="44">
        <v>0.103635533360508</v>
      </c>
      <c r="F171" s="44">
        <v>0.35540707032228602</v>
      </c>
      <c r="G171" s="44" t="s">
        <v>448</v>
      </c>
      <c r="H171" s="44">
        <v>206</v>
      </c>
    </row>
    <row r="172" spans="1:8">
      <c r="A172" s="44" t="s">
        <v>329</v>
      </c>
      <c r="B172" s="44">
        <v>0.37667289290559203</v>
      </c>
      <c r="C172" s="44">
        <v>1.56351627205417E-2</v>
      </c>
      <c r="D172" s="44">
        <v>0.32306349253906003</v>
      </c>
      <c r="E172" s="44">
        <v>0.149883719045179</v>
      </c>
      <c r="F172" s="44">
        <v>0.35462184873949498</v>
      </c>
      <c r="G172" s="44" t="s">
        <v>330</v>
      </c>
      <c r="H172" s="44">
        <v>34</v>
      </c>
    </row>
    <row r="173" spans="1:8">
      <c r="A173" s="44" t="s">
        <v>560</v>
      </c>
      <c r="B173" s="44">
        <v>0.37070554867280697</v>
      </c>
      <c r="C173" s="44">
        <v>6.6284636921208298E-2</v>
      </c>
      <c r="D173" s="44">
        <v>0.30951151781642799</v>
      </c>
      <c r="E173" s="44">
        <v>0.152381135077541</v>
      </c>
      <c r="F173" s="44">
        <v>0.35175530193391502</v>
      </c>
      <c r="G173" s="44" t="s">
        <v>561</v>
      </c>
      <c r="H173" s="44">
        <v>170</v>
      </c>
    </row>
    <row r="174" spans="1:8">
      <c r="A174" s="44" t="s">
        <v>179</v>
      </c>
      <c r="B174" s="44">
        <v>0.25085748745689601</v>
      </c>
      <c r="C174" s="44">
        <v>-9.68225628582879E-2</v>
      </c>
      <c r="D174" s="44">
        <v>0.28875250288897097</v>
      </c>
      <c r="E174" s="44">
        <v>0.16853916630035801</v>
      </c>
      <c r="F174" s="44">
        <v>0.34802690219593202</v>
      </c>
      <c r="G174" s="44" t="s">
        <v>180</v>
      </c>
      <c r="H174" s="44">
        <v>42</v>
      </c>
    </row>
    <row r="175" spans="1:8">
      <c r="A175" s="44" t="s">
        <v>395</v>
      </c>
      <c r="B175" s="44">
        <v>0.35101519677312398</v>
      </c>
      <c r="C175" s="44">
        <v>2.5396262469420599E-2</v>
      </c>
      <c r="D175" s="44">
        <v>0.396981395791495</v>
      </c>
      <c r="E175" s="44">
        <v>0.23915579091094699</v>
      </c>
      <c r="F175" s="44">
        <v>0.348014528534415</v>
      </c>
      <c r="G175" s="44" t="s">
        <v>396</v>
      </c>
      <c r="H175" s="44">
        <v>309</v>
      </c>
    </row>
    <row r="176" spans="1:8">
      <c r="A176" s="44" t="s">
        <v>433</v>
      </c>
      <c r="B176" s="44">
        <v>0.329927901754893</v>
      </c>
      <c r="C176" s="44">
        <v>8.8553850042422E-2</v>
      </c>
      <c r="D176" s="44">
        <v>0.455508175952548</v>
      </c>
      <c r="E176" s="44">
        <v>0.43119141806077799</v>
      </c>
      <c r="F176" s="44">
        <v>0.34327670996688803</v>
      </c>
      <c r="G176" s="44" t="s">
        <v>434</v>
      </c>
      <c r="H176" s="44">
        <v>107</v>
      </c>
    </row>
    <row r="177" spans="1:8">
      <c r="A177" s="44" t="s">
        <v>437</v>
      </c>
      <c r="B177" s="44">
        <v>0.38138557973446702</v>
      </c>
      <c r="C177" s="44">
        <v>0.122912260871392</v>
      </c>
      <c r="D177" s="44">
        <v>0.72180056266441905</v>
      </c>
      <c r="E177" s="44">
        <v>0.77256874106592499</v>
      </c>
      <c r="F177" s="44">
        <v>0.33824300699300702</v>
      </c>
      <c r="G177" s="44" t="s">
        <v>438</v>
      </c>
      <c r="H177" s="44">
        <v>65</v>
      </c>
    </row>
    <row r="178" spans="1:8">
      <c r="A178" s="44" t="s">
        <v>387</v>
      </c>
      <c r="B178" s="44">
        <v>0.32940457579580901</v>
      </c>
      <c r="C178" s="44">
        <v>-0.45677075630501601</v>
      </c>
      <c r="D178" s="44">
        <v>0.55746758642106398</v>
      </c>
      <c r="E178" s="44">
        <v>0.47405319615260499</v>
      </c>
      <c r="F178" s="44">
        <v>0.319260798997693</v>
      </c>
      <c r="G178" s="44" t="s">
        <v>388</v>
      </c>
      <c r="H178" s="44">
        <v>174</v>
      </c>
    </row>
    <row r="179" spans="1:8">
      <c r="A179" s="44" t="s">
        <v>303</v>
      </c>
      <c r="B179" s="44">
        <v>0.36568548895918601</v>
      </c>
      <c r="C179" s="44">
        <v>4.6917051484152698E-2</v>
      </c>
      <c r="D179" s="44">
        <v>0.328358325192741</v>
      </c>
      <c r="E179" s="44">
        <v>0.15982619190121999</v>
      </c>
      <c r="F179" s="44">
        <v>0.31365902293120601</v>
      </c>
      <c r="G179" s="44" t="s">
        <v>304</v>
      </c>
      <c r="H179" s="44">
        <v>119</v>
      </c>
    </row>
    <row r="180" spans="1:8">
      <c r="A180" s="44" t="s">
        <v>562</v>
      </c>
      <c r="B180" s="44">
        <v>0.28223526933985599</v>
      </c>
      <c r="C180" s="44">
        <v>-1.5093630833843101E-2</v>
      </c>
      <c r="D180" s="44">
        <v>0.29946280271680997</v>
      </c>
      <c r="E180" s="44">
        <v>0.18023016421511101</v>
      </c>
      <c r="F180" s="44">
        <v>0.30051020408163198</v>
      </c>
      <c r="G180" s="44" t="s">
        <v>563</v>
      </c>
      <c r="H180" s="44">
        <v>49</v>
      </c>
    </row>
    <row r="181" spans="1:8">
      <c r="A181" s="44" t="s">
        <v>229</v>
      </c>
      <c r="B181" s="44">
        <v>0.41082242644399602</v>
      </c>
      <c r="C181" s="44">
        <v>-1.8370046886894802E-2</v>
      </c>
      <c r="D181" s="44">
        <v>0.34123863581637398</v>
      </c>
      <c r="E181" s="44">
        <v>0.17317283397945801</v>
      </c>
      <c r="F181" s="44">
        <v>0.29395161290322502</v>
      </c>
      <c r="G181" s="44" t="s">
        <v>230</v>
      </c>
      <c r="H181" s="44">
        <v>31</v>
      </c>
    </row>
    <row r="182" spans="1:8">
      <c r="A182" s="44" t="s">
        <v>564</v>
      </c>
      <c r="B182" s="44">
        <v>0.29166498576981997</v>
      </c>
      <c r="C182" s="44">
        <v>-0.18152620581651999</v>
      </c>
      <c r="D182" s="44">
        <v>0.45933212934725298</v>
      </c>
      <c r="E182" s="44">
        <v>0.36053085209412999</v>
      </c>
      <c r="F182" s="44">
        <v>0.28683516624863298</v>
      </c>
      <c r="G182" s="44" t="s">
        <v>565</v>
      </c>
      <c r="H182" s="44">
        <v>72</v>
      </c>
    </row>
    <row r="183" spans="1:8">
      <c r="A183" s="44" t="s">
        <v>169</v>
      </c>
      <c r="B183" s="44">
        <v>0.36735013111565401</v>
      </c>
      <c r="C183" s="44">
        <v>-8.3226484718811097E-2</v>
      </c>
      <c r="D183" s="44">
        <v>0.30712098873510901</v>
      </c>
      <c r="E183" s="44">
        <v>0.167344794892196</v>
      </c>
      <c r="F183" s="44">
        <v>0.279474920995057</v>
      </c>
      <c r="G183" s="44" t="s">
        <v>170</v>
      </c>
      <c r="H183" s="44">
        <v>42</v>
      </c>
    </row>
    <row r="184" spans="1:8">
      <c r="A184" s="44" t="s">
        <v>285</v>
      </c>
      <c r="B184" s="44">
        <v>0.32347446803683499</v>
      </c>
      <c r="C184" s="44">
        <v>-0.12899223788085301</v>
      </c>
      <c r="D184" s="44">
        <v>0.288274210756442</v>
      </c>
      <c r="E184" s="44">
        <v>0.12417165372245299</v>
      </c>
      <c r="F184" s="44">
        <v>0.27710661431591599</v>
      </c>
      <c r="G184" s="44" t="s">
        <v>286</v>
      </c>
      <c r="H184" s="44">
        <v>43</v>
      </c>
    </row>
    <row r="185" spans="1:8">
      <c r="A185" s="44" t="s">
        <v>439</v>
      </c>
      <c r="B185" s="44">
        <v>0.118969121906946</v>
      </c>
      <c r="C185" s="44">
        <v>-0.200789859718779</v>
      </c>
      <c r="D185" s="44">
        <v>0.25063513273080401</v>
      </c>
      <c r="E185" s="44">
        <v>0.114788154179466</v>
      </c>
      <c r="F185" s="44">
        <v>0.25320197044334902</v>
      </c>
      <c r="G185" s="44" t="s">
        <v>440</v>
      </c>
      <c r="H185" s="44">
        <v>29</v>
      </c>
    </row>
    <row r="186" spans="1:8">
      <c r="A186" s="44" t="s">
        <v>349</v>
      </c>
      <c r="B186" s="44">
        <v>0.27674214428844301</v>
      </c>
      <c r="C186" s="44">
        <v>2.0616046832679098E-2</v>
      </c>
      <c r="D186" s="44">
        <v>0.62691014806547996</v>
      </c>
      <c r="E186" s="44">
        <v>0.95867745190067299</v>
      </c>
      <c r="F186" s="44">
        <v>0.24805339265850901</v>
      </c>
      <c r="G186" s="44" t="s">
        <v>350</v>
      </c>
      <c r="H186" s="44">
        <v>30</v>
      </c>
    </row>
    <row r="187" spans="1:8">
      <c r="A187" s="44" t="s">
        <v>399</v>
      </c>
      <c r="B187" s="44">
        <v>0.29723430762040098</v>
      </c>
      <c r="C187" s="44">
        <v>-6.6803434569682098E-3</v>
      </c>
      <c r="D187" s="44">
        <v>0.33853568400603801</v>
      </c>
      <c r="E187" s="44">
        <v>0.15238364451585101</v>
      </c>
      <c r="F187" s="44">
        <v>0.22887755102040799</v>
      </c>
      <c r="G187" s="44" t="s">
        <v>400</v>
      </c>
      <c r="H187" s="44">
        <v>49</v>
      </c>
    </row>
    <row r="188" spans="1:8">
      <c r="A188" s="44" t="s">
        <v>419</v>
      </c>
      <c r="B188" s="44">
        <v>0.109801010925188</v>
      </c>
      <c r="C188" s="44">
        <v>-0.150576362481424</v>
      </c>
      <c r="D188" s="44">
        <v>0.35544303938524302</v>
      </c>
      <c r="E188" s="44">
        <v>0.21944881775624001</v>
      </c>
      <c r="F188" s="44">
        <v>0.217216673903603</v>
      </c>
      <c r="G188" s="44" t="s">
        <v>420</v>
      </c>
      <c r="H188" s="44">
        <v>48</v>
      </c>
    </row>
    <row r="189" spans="1:8">
      <c r="A189" s="44" t="s">
        <v>405</v>
      </c>
      <c r="B189" s="44">
        <v>0.37365403521267898</v>
      </c>
      <c r="C189" s="44">
        <v>0.13805463048449701</v>
      </c>
      <c r="D189" s="44">
        <v>0.24756119780843799</v>
      </c>
      <c r="E189" s="44">
        <v>0.12061846133427501</v>
      </c>
      <c r="F189" s="44">
        <v>0.21566911040595199</v>
      </c>
      <c r="G189" s="44" t="s">
        <v>406</v>
      </c>
      <c r="H189" s="44">
        <v>38</v>
      </c>
    </row>
    <row r="190" spans="1:8">
      <c r="A190" s="44" t="s">
        <v>417</v>
      </c>
      <c r="B190" s="44">
        <v>0.167257163993493</v>
      </c>
      <c r="C190" s="44">
        <v>-0.30032351995932</v>
      </c>
      <c r="D190" s="44">
        <v>0.63379683837251</v>
      </c>
      <c r="E190" s="44">
        <v>0.65128672387074504</v>
      </c>
      <c r="F190" s="44">
        <v>0.18360658227079199</v>
      </c>
      <c r="G190" s="44" t="s">
        <v>418</v>
      </c>
      <c r="H190" s="44">
        <v>168</v>
      </c>
    </row>
    <row r="191" spans="1:8">
      <c r="A191" s="44" t="s">
        <v>566</v>
      </c>
      <c r="B191" s="44">
        <v>0.207861146875778</v>
      </c>
      <c r="C191" s="44">
        <v>-2.1217264756768901E-2</v>
      </c>
      <c r="D191" s="44">
        <v>0.58161068589229603</v>
      </c>
      <c r="E191" s="44">
        <v>0.81445959492018405</v>
      </c>
      <c r="F191" s="44">
        <v>0.17449608062709901</v>
      </c>
      <c r="G191" s="44" t="s">
        <v>567</v>
      </c>
      <c r="H191" s="44">
        <v>95</v>
      </c>
    </row>
    <row r="192" spans="1:8">
      <c r="A192" s="44" t="s">
        <v>331</v>
      </c>
      <c r="B192" s="44">
        <v>0.233263126781905</v>
      </c>
      <c r="C192" s="44">
        <v>3.6017617683038301E-2</v>
      </c>
      <c r="D192" s="44">
        <v>0.36985497601884498</v>
      </c>
      <c r="E192" s="44">
        <v>0.25728713282807703</v>
      </c>
      <c r="F192" s="44">
        <v>0.169744160177975</v>
      </c>
      <c r="G192" s="44" t="s">
        <v>332</v>
      </c>
      <c r="H192" s="44">
        <v>30</v>
      </c>
    </row>
    <row r="193" spans="1:8">
      <c r="A193" s="44" t="s">
        <v>301</v>
      </c>
      <c r="B193" s="44">
        <v>0.115225130288563</v>
      </c>
      <c r="C193" s="44">
        <v>-0.274616597497367</v>
      </c>
      <c r="D193" s="44">
        <v>0.27826317276936202</v>
      </c>
      <c r="E193" s="44">
        <v>0.16235803212946601</v>
      </c>
      <c r="F193" s="44">
        <v>0.149261083743842</v>
      </c>
      <c r="G193" s="44" t="s">
        <v>302</v>
      </c>
      <c r="H193" s="44">
        <v>29</v>
      </c>
    </row>
    <row r="194" spans="1:8">
      <c r="A194" s="44" t="s">
        <v>568</v>
      </c>
      <c r="B194" s="44">
        <v>0.224122506590788</v>
      </c>
      <c r="C194" s="44">
        <v>-0.192351696947337</v>
      </c>
      <c r="D194" s="44">
        <v>0.20544024244356099</v>
      </c>
      <c r="E194" s="44">
        <v>6.1914335905293098E-2</v>
      </c>
      <c r="F194" s="44">
        <v>0.14883203559510499</v>
      </c>
      <c r="G194" s="44" t="s">
        <v>569</v>
      </c>
      <c r="H194" s="44">
        <v>30</v>
      </c>
    </row>
    <row r="195" spans="1:8">
      <c r="A195" s="44" t="s">
        <v>397</v>
      </c>
      <c r="B195" s="44">
        <v>6.8392532914544696E-2</v>
      </c>
      <c r="C195" s="44">
        <v>-0.33697928106344199</v>
      </c>
      <c r="D195" s="44">
        <v>0.24343275412983001</v>
      </c>
      <c r="E195" s="44">
        <v>0.10765214160707701</v>
      </c>
      <c r="F195" s="44">
        <v>0.146141215106732</v>
      </c>
      <c r="G195" s="44" t="s">
        <v>398</v>
      </c>
      <c r="H195" s="44">
        <v>28</v>
      </c>
    </row>
    <row r="196" spans="1:8">
      <c r="A196" s="44" t="s">
        <v>351</v>
      </c>
      <c r="B196" s="44">
        <v>6.0231500736056001E-2</v>
      </c>
      <c r="C196" s="44">
        <v>-0.76396586517843501</v>
      </c>
      <c r="D196" s="44">
        <v>0.41628680142767999</v>
      </c>
      <c r="E196" s="44">
        <v>0.246662457170438</v>
      </c>
      <c r="F196" s="44">
        <v>1.18577075098814E-3</v>
      </c>
      <c r="G196" s="44" t="s">
        <v>352</v>
      </c>
      <c r="H196" s="44">
        <v>45</v>
      </c>
    </row>
    <row r="197" spans="1:8">
      <c r="A197" s="44" t="s">
        <v>570</v>
      </c>
      <c r="B197" s="44">
        <v>-0.168931104103199</v>
      </c>
      <c r="C197" s="44">
        <v>-0.43378342958000898</v>
      </c>
      <c r="D197" s="44">
        <v>0.55856827614446103</v>
      </c>
      <c r="E197" s="44">
        <v>0.51457028725001397</v>
      </c>
      <c r="F197" s="44">
        <v>-0.15963800904977299</v>
      </c>
      <c r="G197" s="44" t="s">
        <v>571</v>
      </c>
      <c r="H197" s="44">
        <v>51</v>
      </c>
    </row>
    <row r="198" spans="1:8">
      <c r="A198" s="44" t="s">
        <v>572</v>
      </c>
      <c r="B198" s="44">
        <v>-0.28268492740017898</v>
      </c>
      <c r="C198" s="44">
        <v>-0.22472551347752101</v>
      </c>
      <c r="D198" s="44">
        <v>0.49175741919340299</v>
      </c>
      <c r="E198" s="44">
        <v>0.46533957144468802</v>
      </c>
      <c r="F198" s="44">
        <v>-0.24505928853754899</v>
      </c>
      <c r="G198" s="44" t="s">
        <v>573</v>
      </c>
      <c r="H198" s="44">
        <v>45</v>
      </c>
    </row>
    <row r="199" spans="1:8">
      <c r="A199" s="23" t="s">
        <v>79</v>
      </c>
    </row>
  </sheetData>
  <phoneticPr fontId="0" type="noConversion"/>
  <pageMargins left="0.69991251615088756" right="0.69991251615088756" top="0.74990626395218019" bottom="0.74990626395218019" header="0.29996251027415122" footer="0.29996251027415122"/>
  <pageSetup paperSize="9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41"/>
  <sheetViews>
    <sheetView zoomScale="115" zoomScaleNormal="115" workbookViewId="0"/>
  </sheetViews>
  <sheetFormatPr defaultColWidth="9" defaultRowHeight="15.5"/>
  <sheetData>
    <row r="1" spans="1:8">
      <c r="A1" s="7" t="s">
        <v>574</v>
      </c>
    </row>
    <row r="2" spans="1:8">
      <c r="A2" s="27" t="s">
        <v>115</v>
      </c>
      <c r="B2" s="27" t="s">
        <v>116</v>
      </c>
      <c r="C2" s="27" t="s">
        <v>117</v>
      </c>
      <c r="D2" s="27" t="s">
        <v>118</v>
      </c>
      <c r="E2" s="27" t="s">
        <v>119</v>
      </c>
      <c r="F2" s="27" t="s">
        <v>120</v>
      </c>
      <c r="G2" s="27" t="s">
        <v>121</v>
      </c>
      <c r="H2" s="27" t="s">
        <v>122</v>
      </c>
    </row>
    <row r="3" spans="1:8">
      <c r="A3" s="44" t="s">
        <v>512</v>
      </c>
      <c r="B3" s="44">
        <v>0.78795488775337597</v>
      </c>
      <c r="C3" s="44">
        <v>0.48599128992235002</v>
      </c>
      <c r="D3" s="44">
        <v>0.455263782748694</v>
      </c>
      <c r="E3" s="44">
        <v>0.302382108039913</v>
      </c>
      <c r="F3" s="44">
        <v>0.82547024360160304</v>
      </c>
      <c r="G3" s="44" t="s">
        <v>513</v>
      </c>
      <c r="H3" s="44">
        <v>46</v>
      </c>
    </row>
    <row r="4" spans="1:8">
      <c r="A4" s="44" t="s">
        <v>460</v>
      </c>
      <c r="B4" s="44">
        <v>0.78954669000619404</v>
      </c>
      <c r="C4" s="44">
        <v>0.55799027197639295</v>
      </c>
      <c r="D4" s="44">
        <v>0.27524122492588299</v>
      </c>
      <c r="E4" s="44">
        <v>0.11352692011738701</v>
      </c>
      <c r="F4" s="44">
        <v>0.81955949154483299</v>
      </c>
      <c r="G4" s="44" t="s">
        <v>461</v>
      </c>
      <c r="H4" s="44">
        <v>68</v>
      </c>
    </row>
    <row r="5" spans="1:8">
      <c r="A5" s="44" t="s">
        <v>151</v>
      </c>
      <c r="B5" s="44">
        <v>0.84561078363026598</v>
      </c>
      <c r="C5" s="44">
        <v>0.63876219240667098</v>
      </c>
      <c r="D5" s="44">
        <v>0.28238978717084501</v>
      </c>
      <c r="E5" s="44">
        <v>0.14186782035866299</v>
      </c>
      <c r="F5" s="44">
        <v>0.78654535911118795</v>
      </c>
      <c r="G5" s="44" t="s">
        <v>152</v>
      </c>
      <c r="H5" s="44">
        <v>70</v>
      </c>
    </row>
    <row r="6" spans="1:8">
      <c r="A6" s="44" t="s">
        <v>452</v>
      </c>
      <c r="B6" s="44">
        <v>0.69157790602839297</v>
      </c>
      <c r="C6" s="44">
        <v>0.43558675012161102</v>
      </c>
      <c r="D6" s="44">
        <v>0.29264958283375198</v>
      </c>
      <c r="E6" s="44">
        <v>0.12324992230021201</v>
      </c>
      <c r="F6" s="44">
        <v>0.76059113300492498</v>
      </c>
      <c r="G6" s="44" t="s">
        <v>453</v>
      </c>
      <c r="H6" s="44">
        <v>29</v>
      </c>
    </row>
    <row r="7" spans="1:8">
      <c r="A7" s="44" t="s">
        <v>221</v>
      </c>
      <c r="B7" s="44">
        <v>0.698509218223621</v>
      </c>
      <c r="C7" s="44">
        <v>0.42150728784957298</v>
      </c>
      <c r="D7" s="44">
        <v>0.414542716259097</v>
      </c>
      <c r="E7" s="44">
        <v>0.2614632758612</v>
      </c>
      <c r="F7" s="44">
        <v>0.73348164627363699</v>
      </c>
      <c r="G7" s="44" t="s">
        <v>222</v>
      </c>
      <c r="H7" s="44">
        <v>30</v>
      </c>
    </row>
    <row r="8" spans="1:8">
      <c r="A8" s="44" t="s">
        <v>450</v>
      </c>
      <c r="B8" s="44">
        <v>0.72669873382662598</v>
      </c>
      <c r="C8" s="44">
        <v>0.49805825879529902</v>
      </c>
      <c r="D8" s="44">
        <v>0.32384435846180298</v>
      </c>
      <c r="E8" s="44">
        <v>0.18638176649836</v>
      </c>
      <c r="F8" s="44">
        <v>0.73172987974098003</v>
      </c>
      <c r="G8" s="44" t="s">
        <v>451</v>
      </c>
      <c r="H8" s="44">
        <v>46</v>
      </c>
    </row>
    <row r="9" spans="1:8">
      <c r="A9" s="44" t="s">
        <v>363</v>
      </c>
      <c r="B9" s="44">
        <v>0.75265766178674998</v>
      </c>
      <c r="C9" s="44">
        <v>0.51676369000031697</v>
      </c>
      <c r="D9" s="44">
        <v>0.228335964909848</v>
      </c>
      <c r="E9" s="44">
        <v>7.1302418917682894E-2</v>
      </c>
      <c r="F9" s="44">
        <v>0.72783738001129294</v>
      </c>
      <c r="G9" s="44" t="s">
        <v>364</v>
      </c>
      <c r="H9" s="44">
        <v>22</v>
      </c>
    </row>
    <row r="10" spans="1:8">
      <c r="A10" s="44" t="s">
        <v>133</v>
      </c>
      <c r="B10" s="44">
        <v>0.66096647883932502</v>
      </c>
      <c r="C10" s="44">
        <v>0.31529705518088103</v>
      </c>
      <c r="D10" s="44">
        <v>0.232423776073828</v>
      </c>
      <c r="E10" s="44">
        <v>8.7072192038412599E-2</v>
      </c>
      <c r="F10" s="44">
        <v>0.71880293619423996</v>
      </c>
      <c r="G10" s="44" t="s">
        <v>134</v>
      </c>
      <c r="H10" s="44">
        <v>22</v>
      </c>
    </row>
    <row r="11" spans="1:8">
      <c r="A11" s="44" t="s">
        <v>464</v>
      </c>
      <c r="B11" s="44">
        <v>0.56316274443812198</v>
      </c>
      <c r="C11" s="44">
        <v>0.22554993356092901</v>
      </c>
      <c r="D11" s="44">
        <v>0.21749571078180899</v>
      </c>
      <c r="E11" s="44">
        <v>9.9047305231837399E-2</v>
      </c>
      <c r="F11" s="44">
        <v>0.718559218559218</v>
      </c>
      <c r="G11" s="44" t="s">
        <v>465</v>
      </c>
      <c r="H11" s="44">
        <v>27</v>
      </c>
    </row>
    <row r="12" spans="1:8">
      <c r="A12" s="44" t="s">
        <v>277</v>
      </c>
      <c r="B12" s="44">
        <v>0.59082653104534999</v>
      </c>
      <c r="C12" s="44">
        <v>0.21492521212617199</v>
      </c>
      <c r="D12" s="44">
        <v>0.49772967170975702</v>
      </c>
      <c r="E12" s="44">
        <v>0.42016794156943699</v>
      </c>
      <c r="F12" s="44">
        <v>0.70956521739130396</v>
      </c>
      <c r="G12" s="44" t="s">
        <v>278</v>
      </c>
      <c r="H12" s="44">
        <v>24</v>
      </c>
    </row>
    <row r="13" spans="1:8">
      <c r="A13" s="44" t="s">
        <v>263</v>
      </c>
      <c r="B13" s="44">
        <v>0.67422341826185594</v>
      </c>
      <c r="C13" s="44">
        <v>0.41060363380545201</v>
      </c>
      <c r="D13" s="44">
        <v>0.26763800998500498</v>
      </c>
      <c r="E13" s="44">
        <v>0.11011289886586299</v>
      </c>
      <c r="F13" s="44">
        <v>0.69158462259728004</v>
      </c>
      <c r="G13" s="44" t="s">
        <v>264</v>
      </c>
      <c r="H13" s="44">
        <v>80</v>
      </c>
    </row>
    <row r="14" spans="1:8">
      <c r="A14" s="44" t="s">
        <v>319</v>
      </c>
      <c r="B14" s="44">
        <v>0.67470039854015695</v>
      </c>
      <c r="C14" s="44">
        <v>0.337549389162486</v>
      </c>
      <c r="D14" s="44">
        <v>0.48790019724495498</v>
      </c>
      <c r="E14" s="44">
        <v>0.34475205161546002</v>
      </c>
      <c r="F14" s="44">
        <v>0.68920758385999004</v>
      </c>
      <c r="G14" s="44" t="s">
        <v>320</v>
      </c>
      <c r="H14" s="44">
        <v>120</v>
      </c>
    </row>
    <row r="15" spans="1:8">
      <c r="A15" s="44" t="s">
        <v>169</v>
      </c>
      <c r="B15" s="44">
        <v>0.68155875716124603</v>
      </c>
      <c r="C15" s="44">
        <v>0.45267637355315699</v>
      </c>
      <c r="D15" s="44">
        <v>0.216335652753852</v>
      </c>
      <c r="E15" s="44">
        <v>7.6798847524424896E-2</v>
      </c>
      <c r="F15" s="44">
        <v>0.68391244451247502</v>
      </c>
      <c r="G15" s="44" t="s">
        <v>170</v>
      </c>
      <c r="H15" s="44">
        <v>140</v>
      </c>
    </row>
    <row r="16" spans="1:8">
      <c r="A16" s="44" t="s">
        <v>131</v>
      </c>
      <c r="B16" s="44">
        <v>0.739045533877984</v>
      </c>
      <c r="C16" s="44">
        <v>0.52498167076456104</v>
      </c>
      <c r="D16" s="44">
        <v>0.37664702873193601</v>
      </c>
      <c r="E16" s="44">
        <v>0.22625328277467699</v>
      </c>
      <c r="F16" s="44">
        <v>0.68023088023087996</v>
      </c>
      <c r="G16" s="44" t="s">
        <v>132</v>
      </c>
      <c r="H16" s="44">
        <v>55</v>
      </c>
    </row>
    <row r="17" spans="1:8">
      <c r="A17" s="44" t="s">
        <v>241</v>
      </c>
      <c r="B17" s="44">
        <v>0.72517520050791595</v>
      </c>
      <c r="C17" s="44">
        <v>0.118514045219566</v>
      </c>
      <c r="D17" s="44">
        <v>0.57353009570689395</v>
      </c>
      <c r="E17" s="44">
        <v>0.77484449100145103</v>
      </c>
      <c r="F17" s="44">
        <v>0.67826086956521703</v>
      </c>
      <c r="G17" s="44" t="s">
        <v>242</v>
      </c>
      <c r="H17" s="44">
        <v>24</v>
      </c>
    </row>
    <row r="18" spans="1:8">
      <c r="A18" s="44" t="s">
        <v>197</v>
      </c>
      <c r="B18" s="44">
        <v>0.696039636496808</v>
      </c>
      <c r="C18" s="44">
        <v>0.17530232043063501</v>
      </c>
      <c r="D18" s="44">
        <v>0.63356595024665596</v>
      </c>
      <c r="E18" s="44">
        <v>0.61863827791259796</v>
      </c>
      <c r="F18" s="44">
        <v>0.67786631320993096</v>
      </c>
      <c r="G18" s="44" t="s">
        <v>198</v>
      </c>
      <c r="H18" s="44">
        <v>92</v>
      </c>
    </row>
    <row r="19" spans="1:8">
      <c r="A19" s="44" t="s">
        <v>245</v>
      </c>
      <c r="B19" s="44">
        <v>0.629519701149309</v>
      </c>
      <c r="C19" s="44">
        <v>0.388873664672792</v>
      </c>
      <c r="D19" s="44">
        <v>0.21387125586025399</v>
      </c>
      <c r="E19" s="44">
        <v>9.0522794160761505E-2</v>
      </c>
      <c r="F19" s="44">
        <v>0.66882516188714103</v>
      </c>
      <c r="G19" s="44" t="s">
        <v>246</v>
      </c>
      <c r="H19" s="44">
        <v>46</v>
      </c>
    </row>
    <row r="20" spans="1:8">
      <c r="A20" s="44" t="s">
        <v>552</v>
      </c>
      <c r="B20" s="44">
        <v>0.59422113036553403</v>
      </c>
      <c r="C20" s="44">
        <v>5.7198323469592697E-3</v>
      </c>
      <c r="D20" s="44">
        <v>0.33304440480300301</v>
      </c>
      <c r="E20" s="44">
        <v>0.20647179958067799</v>
      </c>
      <c r="F20" s="44">
        <v>0.65308677098150703</v>
      </c>
      <c r="G20" s="44" t="s">
        <v>553</v>
      </c>
      <c r="H20" s="44">
        <v>75</v>
      </c>
    </row>
    <row r="21" spans="1:8">
      <c r="A21" s="44" t="s">
        <v>575</v>
      </c>
      <c r="B21" s="44">
        <v>0.69327095816339201</v>
      </c>
      <c r="C21" s="44">
        <v>0.20055150615581299</v>
      </c>
      <c r="D21" s="44">
        <v>0.53771902721326703</v>
      </c>
      <c r="E21" s="44">
        <v>0.410404038882417</v>
      </c>
      <c r="F21" s="44">
        <v>0.65200845665961904</v>
      </c>
      <c r="G21" s="44" t="s">
        <v>576</v>
      </c>
      <c r="H21" s="44">
        <v>44</v>
      </c>
    </row>
    <row r="22" spans="1:8">
      <c r="A22" s="44" t="s">
        <v>369</v>
      </c>
      <c r="B22" s="44">
        <v>0.62375017622190099</v>
      </c>
      <c r="C22" s="44">
        <v>0.260855469521732</v>
      </c>
      <c r="D22" s="44">
        <v>0.46642348232968101</v>
      </c>
      <c r="E22" s="44">
        <v>0.32894568349957098</v>
      </c>
      <c r="F22" s="44">
        <v>0.640432172869147</v>
      </c>
      <c r="G22" s="44" t="s">
        <v>370</v>
      </c>
      <c r="H22" s="44">
        <v>50</v>
      </c>
    </row>
    <row r="23" spans="1:8">
      <c r="A23" s="44" t="s">
        <v>466</v>
      </c>
      <c r="B23" s="44">
        <v>0.66689330886923004</v>
      </c>
      <c r="C23" s="44">
        <v>0.39611147014484599</v>
      </c>
      <c r="D23" s="44">
        <v>0.14846091715809201</v>
      </c>
      <c r="E23" s="44">
        <v>3.5873131830527101E-2</v>
      </c>
      <c r="F23" s="44">
        <v>0.640141467727674</v>
      </c>
      <c r="G23" s="44" t="s">
        <v>467</v>
      </c>
      <c r="H23" s="44">
        <v>117</v>
      </c>
    </row>
    <row r="24" spans="1:8">
      <c r="A24" s="44" t="s">
        <v>247</v>
      </c>
      <c r="B24" s="44">
        <v>0.59819607806478003</v>
      </c>
      <c r="C24" s="44">
        <v>0.344690506486244</v>
      </c>
      <c r="D24" s="44">
        <v>0.229156976825968</v>
      </c>
      <c r="E24" s="44">
        <v>9.3525375839616606E-2</v>
      </c>
      <c r="F24" s="44">
        <v>0.63980463980463897</v>
      </c>
      <c r="G24" s="44" t="s">
        <v>248</v>
      </c>
      <c r="H24" s="44">
        <v>27</v>
      </c>
    </row>
    <row r="25" spans="1:8">
      <c r="A25" s="44" t="s">
        <v>189</v>
      </c>
      <c r="B25" s="44">
        <v>0.65310555790237201</v>
      </c>
      <c r="C25" s="44">
        <v>0.36740583163426099</v>
      </c>
      <c r="D25" s="44">
        <v>0.27471129919409398</v>
      </c>
      <c r="E25" s="44">
        <v>0.14270241532170699</v>
      </c>
      <c r="F25" s="44">
        <v>0.63826086956521699</v>
      </c>
      <c r="G25" s="44" t="s">
        <v>190</v>
      </c>
      <c r="H25" s="44">
        <v>24</v>
      </c>
    </row>
    <row r="26" spans="1:8">
      <c r="A26" s="44" t="s">
        <v>251</v>
      </c>
      <c r="B26" s="44">
        <v>0.67613703116471602</v>
      </c>
      <c r="C26" s="44">
        <v>0.44157719560666903</v>
      </c>
      <c r="D26" s="44">
        <v>0.43330846559619901</v>
      </c>
      <c r="E26" s="44">
        <v>0.26920276620116801</v>
      </c>
      <c r="F26" s="44">
        <v>0.63692307692307604</v>
      </c>
      <c r="G26" s="44" t="s">
        <v>252</v>
      </c>
      <c r="H26" s="44">
        <v>25</v>
      </c>
    </row>
    <row r="27" spans="1:8">
      <c r="A27" s="44" t="s">
        <v>524</v>
      </c>
      <c r="B27" s="44">
        <v>0.65995763316006095</v>
      </c>
      <c r="C27" s="44">
        <v>0.41069678150247102</v>
      </c>
      <c r="D27" s="44">
        <v>0.32801081348267003</v>
      </c>
      <c r="E27" s="44">
        <v>0.18077873967450001</v>
      </c>
      <c r="F27" s="44">
        <v>0.62793148880105398</v>
      </c>
      <c r="G27" s="44" t="s">
        <v>525</v>
      </c>
      <c r="H27" s="44">
        <v>45</v>
      </c>
    </row>
    <row r="28" spans="1:8">
      <c r="A28" s="44" t="s">
        <v>407</v>
      </c>
      <c r="B28" s="44">
        <v>0.70308292979451403</v>
      </c>
      <c r="C28" s="44">
        <v>0.43880295874214698</v>
      </c>
      <c r="D28" s="44">
        <v>0.47451166162450797</v>
      </c>
      <c r="E28" s="44">
        <v>0.35253837977407398</v>
      </c>
      <c r="F28" s="44">
        <v>0.62193877551020404</v>
      </c>
      <c r="G28" s="44" t="s">
        <v>408</v>
      </c>
      <c r="H28" s="44">
        <v>49</v>
      </c>
    </row>
    <row r="29" spans="1:8">
      <c r="A29" s="44" t="s">
        <v>199</v>
      </c>
      <c r="B29" s="44">
        <v>0.63581807455279005</v>
      </c>
      <c r="C29" s="44">
        <v>-0.49174880445936903</v>
      </c>
      <c r="D29" s="44">
        <v>0.66816448573790199</v>
      </c>
      <c r="E29" s="44">
        <v>0.56925888416608295</v>
      </c>
      <c r="F29" s="44">
        <v>0.62181220314212604</v>
      </c>
      <c r="G29" s="44" t="s">
        <v>200</v>
      </c>
      <c r="H29" s="44">
        <v>69</v>
      </c>
    </row>
    <row r="30" spans="1:8">
      <c r="A30" s="44" t="s">
        <v>273</v>
      </c>
      <c r="B30" s="44">
        <v>0.53809618924435398</v>
      </c>
      <c r="C30" s="44">
        <v>0.27441158902309498</v>
      </c>
      <c r="D30" s="44">
        <v>0.17769926709362199</v>
      </c>
      <c r="E30" s="44">
        <v>5.8176730917230302E-2</v>
      </c>
      <c r="F30" s="44">
        <v>0.61163498552714002</v>
      </c>
      <c r="G30" s="44" t="s">
        <v>274</v>
      </c>
      <c r="H30" s="44">
        <v>93</v>
      </c>
    </row>
    <row r="31" spans="1:8">
      <c r="A31" s="44" t="s">
        <v>530</v>
      </c>
      <c r="B31" s="44">
        <v>0.50940285716879596</v>
      </c>
      <c r="C31" s="44">
        <v>2.8357283417010101E-2</v>
      </c>
      <c r="D31" s="44">
        <v>0.30445105874506201</v>
      </c>
      <c r="E31" s="44">
        <v>0.17057983168711199</v>
      </c>
      <c r="F31" s="44">
        <v>0.60957264957264901</v>
      </c>
      <c r="G31" s="44" t="s">
        <v>531</v>
      </c>
      <c r="H31" s="44">
        <v>26</v>
      </c>
    </row>
    <row r="32" spans="1:8">
      <c r="A32" s="44" t="s">
        <v>127</v>
      </c>
      <c r="B32" s="44">
        <v>0.61496761091475705</v>
      </c>
      <c r="C32" s="44">
        <v>0.15945697751069601</v>
      </c>
      <c r="D32" s="44">
        <v>0.39914885022726199</v>
      </c>
      <c r="E32" s="44">
        <v>0.23073566407733601</v>
      </c>
      <c r="F32" s="44">
        <v>0.60714285714285698</v>
      </c>
      <c r="G32" s="44" t="s">
        <v>128</v>
      </c>
      <c r="H32" s="44">
        <v>49</v>
      </c>
    </row>
    <row r="33" spans="1:8">
      <c r="A33" s="44" t="s">
        <v>371</v>
      </c>
      <c r="B33" s="44">
        <v>0.55118127595292998</v>
      </c>
      <c r="C33" s="44">
        <v>0.19983383659616399</v>
      </c>
      <c r="D33" s="44">
        <v>0.43813375253773301</v>
      </c>
      <c r="E33" s="44">
        <v>0.32520729809738402</v>
      </c>
      <c r="F33" s="44">
        <v>0.60650376403800998</v>
      </c>
      <c r="G33" s="44" t="s">
        <v>372</v>
      </c>
      <c r="H33" s="44">
        <v>73</v>
      </c>
    </row>
    <row r="34" spans="1:8">
      <c r="A34" s="44" t="s">
        <v>437</v>
      </c>
      <c r="B34" s="44">
        <v>0.59460001081465697</v>
      </c>
      <c r="C34" s="44">
        <v>0.33090308730801199</v>
      </c>
      <c r="D34" s="44">
        <v>0.62403598745839906</v>
      </c>
      <c r="E34" s="44">
        <v>0.59627653606678099</v>
      </c>
      <c r="F34" s="44">
        <v>0.60415460801337695</v>
      </c>
      <c r="G34" s="44" t="s">
        <v>438</v>
      </c>
      <c r="H34" s="44">
        <v>72</v>
      </c>
    </row>
    <row r="35" spans="1:8">
      <c r="A35" s="44" t="s">
        <v>480</v>
      </c>
      <c r="B35" s="44">
        <v>0.58946936997688204</v>
      </c>
      <c r="C35" s="44">
        <v>0.12726025131002699</v>
      </c>
      <c r="D35" s="44">
        <v>0.55943738828660505</v>
      </c>
      <c r="E35" s="44">
        <v>0.44882822464019201</v>
      </c>
      <c r="F35" s="44">
        <v>0.601739130434782</v>
      </c>
      <c r="G35" s="44" t="s">
        <v>481</v>
      </c>
      <c r="H35" s="44">
        <v>24</v>
      </c>
    </row>
    <row r="36" spans="1:8">
      <c r="A36" s="44" t="s">
        <v>577</v>
      </c>
      <c r="B36" s="44">
        <v>0.457073834188295</v>
      </c>
      <c r="C36" s="44">
        <v>-0.25979095869352498</v>
      </c>
      <c r="D36" s="44">
        <v>0.34686504200381302</v>
      </c>
      <c r="E36" s="44">
        <v>0.272048739743321</v>
      </c>
      <c r="F36" s="44">
        <v>0.59410168409290398</v>
      </c>
      <c r="G36" s="44" t="s">
        <v>578</v>
      </c>
      <c r="H36" s="44">
        <v>67</v>
      </c>
    </row>
    <row r="37" spans="1:8">
      <c r="A37" s="44" t="s">
        <v>579</v>
      </c>
      <c r="B37" s="44">
        <v>0.56164039932683596</v>
      </c>
      <c r="C37" s="44">
        <v>0.31172279064404201</v>
      </c>
      <c r="D37" s="44">
        <v>0.48540080899788601</v>
      </c>
      <c r="E37" s="44">
        <v>0.34936684175364302</v>
      </c>
      <c r="F37" s="44">
        <v>0.58538461538461495</v>
      </c>
      <c r="G37" s="44" t="s">
        <v>580</v>
      </c>
      <c r="H37" s="44">
        <v>25</v>
      </c>
    </row>
    <row r="38" spans="1:8">
      <c r="A38" s="44" t="s">
        <v>562</v>
      </c>
      <c r="B38" s="44">
        <v>0.46630968141682699</v>
      </c>
      <c r="C38" s="44">
        <v>-0.66378133712855603</v>
      </c>
      <c r="D38" s="44">
        <v>0.49752221053206502</v>
      </c>
      <c r="E38" s="44">
        <v>0.34901108933979302</v>
      </c>
      <c r="F38" s="44">
        <v>0.58469126781147196</v>
      </c>
      <c r="G38" s="44" t="s">
        <v>563</v>
      </c>
      <c r="H38" s="44">
        <v>69</v>
      </c>
    </row>
    <row r="39" spans="1:8">
      <c r="A39" s="44" t="s">
        <v>462</v>
      </c>
      <c r="B39" s="44">
        <v>0.52391832643622704</v>
      </c>
      <c r="C39" s="44">
        <v>0.18279424317116799</v>
      </c>
      <c r="D39" s="44">
        <v>0.30810993253244201</v>
      </c>
      <c r="E39" s="44">
        <v>0.150139689813859</v>
      </c>
      <c r="F39" s="44">
        <v>0.57021575005222103</v>
      </c>
      <c r="G39" s="44" t="s">
        <v>463</v>
      </c>
      <c r="H39" s="44">
        <v>93</v>
      </c>
    </row>
    <row r="40" spans="1:8">
      <c r="A40" s="44" t="s">
        <v>427</v>
      </c>
      <c r="B40" s="44">
        <v>0.50918616217935198</v>
      </c>
      <c r="C40" s="44">
        <v>0.224422035088504</v>
      </c>
      <c r="D40" s="44">
        <v>0.20219112406278</v>
      </c>
      <c r="E40" s="44">
        <v>6.3151758450975398E-2</v>
      </c>
      <c r="F40" s="44">
        <v>0.57006527464976897</v>
      </c>
      <c r="G40" s="44" t="s">
        <v>428</v>
      </c>
      <c r="H40" s="44">
        <v>68</v>
      </c>
    </row>
    <row r="41" spans="1:8">
      <c r="A41" s="44" t="s">
        <v>275</v>
      </c>
      <c r="B41" s="44">
        <v>0.62781808307994902</v>
      </c>
      <c r="C41" s="44">
        <v>0.17330998657883701</v>
      </c>
      <c r="D41" s="44">
        <v>0.364820074362735</v>
      </c>
      <c r="E41" s="44">
        <v>0.25198118351208398</v>
      </c>
      <c r="F41" s="44">
        <v>0.56956521739130395</v>
      </c>
      <c r="G41" s="44" t="s">
        <v>276</v>
      </c>
      <c r="H41" s="44">
        <v>45</v>
      </c>
    </row>
    <row r="42" spans="1:8">
      <c r="A42" s="44" t="s">
        <v>203</v>
      </c>
      <c r="B42" s="44">
        <v>0.54072035043351696</v>
      </c>
      <c r="C42" s="44">
        <v>0.26646555083322399</v>
      </c>
      <c r="D42" s="44">
        <v>0.26190009354003002</v>
      </c>
      <c r="E42" s="44">
        <v>0.14984618337233299</v>
      </c>
      <c r="F42" s="44">
        <v>0.56715506715506703</v>
      </c>
      <c r="G42" s="44" t="s">
        <v>204</v>
      </c>
      <c r="H42" s="44">
        <v>27</v>
      </c>
    </row>
    <row r="43" spans="1:8">
      <c r="A43" s="44" t="s">
        <v>542</v>
      </c>
      <c r="B43" s="44">
        <v>0.57033065426549301</v>
      </c>
      <c r="C43" s="44">
        <v>0.32049401572474701</v>
      </c>
      <c r="D43" s="44">
        <v>0.42313980510983801</v>
      </c>
      <c r="E43" s="44">
        <v>0.33854619420796001</v>
      </c>
      <c r="F43" s="44">
        <v>0.56521739130434701</v>
      </c>
      <c r="G43" s="44" t="s">
        <v>543</v>
      </c>
      <c r="H43" s="44">
        <v>24</v>
      </c>
    </row>
    <row r="44" spans="1:8">
      <c r="A44" s="44" t="s">
        <v>141</v>
      </c>
      <c r="B44" s="44">
        <v>0.57596608959857098</v>
      </c>
      <c r="C44" s="44">
        <v>0.329182059810468</v>
      </c>
      <c r="D44" s="44">
        <v>0.39603617346258702</v>
      </c>
      <c r="E44" s="44">
        <v>0.236838552605945</v>
      </c>
      <c r="F44" s="44">
        <v>0.56517262988272499</v>
      </c>
      <c r="G44" s="44" t="s">
        <v>142</v>
      </c>
      <c r="H44" s="44">
        <v>93</v>
      </c>
    </row>
    <row r="45" spans="1:8">
      <c r="A45" s="44" t="s">
        <v>339</v>
      </c>
      <c r="B45" s="44">
        <v>0.58066576126891201</v>
      </c>
      <c r="C45" s="44">
        <v>0.31370479324768002</v>
      </c>
      <c r="D45" s="44">
        <v>0.38022638137728498</v>
      </c>
      <c r="E45" s="44">
        <v>0.237637272860937</v>
      </c>
      <c r="F45" s="44">
        <v>0.55826086956521703</v>
      </c>
      <c r="G45" s="44" t="s">
        <v>340</v>
      </c>
      <c r="H45" s="44">
        <v>24</v>
      </c>
    </row>
    <row r="46" spans="1:8">
      <c r="A46" s="44" t="s">
        <v>490</v>
      </c>
      <c r="B46" s="44">
        <v>0.56343755381569205</v>
      </c>
      <c r="C46" s="44">
        <v>0.20761913575061799</v>
      </c>
      <c r="D46" s="44">
        <v>0.231438205754047</v>
      </c>
      <c r="E46" s="44">
        <v>8.6307349680488796E-2</v>
      </c>
      <c r="F46" s="44">
        <v>0.55529845741113304</v>
      </c>
      <c r="G46" s="44" t="s">
        <v>491</v>
      </c>
      <c r="H46" s="44">
        <v>71</v>
      </c>
    </row>
    <row r="47" spans="1:8">
      <c r="A47" s="44" t="s">
        <v>143</v>
      </c>
      <c r="B47" s="44">
        <v>0.56546909499920295</v>
      </c>
      <c r="C47" s="44">
        <v>0.30387738088899702</v>
      </c>
      <c r="D47" s="44">
        <v>0.40800554398634198</v>
      </c>
      <c r="E47" s="44">
        <v>0.28169017433334997</v>
      </c>
      <c r="F47" s="44">
        <v>0.55479569892473102</v>
      </c>
      <c r="G47" s="44" t="s">
        <v>144</v>
      </c>
      <c r="H47" s="44">
        <v>125</v>
      </c>
    </row>
    <row r="48" spans="1:8">
      <c r="A48" s="44" t="s">
        <v>161</v>
      </c>
      <c r="B48" s="44">
        <v>0.66174856546121996</v>
      </c>
      <c r="C48" s="44">
        <v>0.108506716924081</v>
      </c>
      <c r="D48" s="44">
        <v>0.14726865810520301</v>
      </c>
      <c r="E48" s="44">
        <v>3.28998786599927E-2</v>
      </c>
      <c r="F48" s="44">
        <v>0.55207683073229197</v>
      </c>
      <c r="G48" s="44" t="s">
        <v>162</v>
      </c>
      <c r="H48" s="44">
        <v>50</v>
      </c>
    </row>
    <row r="49" spans="1:8">
      <c r="A49" s="44" t="s">
        <v>391</v>
      </c>
      <c r="B49" s="44">
        <v>0.62118895692799203</v>
      </c>
      <c r="C49" s="44">
        <v>0.369197704178583</v>
      </c>
      <c r="D49" s="44">
        <v>0.158056340415623</v>
      </c>
      <c r="E49" s="44">
        <v>3.8442194140057097E-2</v>
      </c>
      <c r="F49" s="44">
        <v>0.55040816326530595</v>
      </c>
      <c r="G49" s="44" t="s">
        <v>392</v>
      </c>
      <c r="H49" s="44">
        <v>49</v>
      </c>
    </row>
    <row r="50" spans="1:8">
      <c r="A50" s="44" t="s">
        <v>581</v>
      </c>
      <c r="B50" s="44">
        <v>0.44084943395392401</v>
      </c>
      <c r="C50" s="44">
        <v>-4.5751582106758797E-3</v>
      </c>
      <c r="D50" s="44">
        <v>0.37835001059582901</v>
      </c>
      <c r="E50" s="44">
        <v>0.35246025264989</v>
      </c>
      <c r="F50" s="44">
        <v>0.54782608695652102</v>
      </c>
      <c r="G50" s="44" t="s">
        <v>582</v>
      </c>
      <c r="H50" s="44">
        <v>46</v>
      </c>
    </row>
    <row r="51" spans="1:8">
      <c r="A51" s="44" t="s">
        <v>375</v>
      </c>
      <c r="B51" s="44">
        <v>0.53385704820164503</v>
      </c>
      <c r="C51" s="44">
        <v>-0.70356394807737299</v>
      </c>
      <c r="D51" s="44">
        <v>0.176636487485029</v>
      </c>
      <c r="E51" s="44">
        <v>4.4109569857946403E-2</v>
      </c>
      <c r="F51" s="44">
        <v>0.54675324675324599</v>
      </c>
      <c r="G51" s="44" t="s">
        <v>376</v>
      </c>
      <c r="H51" s="44">
        <v>21</v>
      </c>
    </row>
    <row r="52" spans="1:8">
      <c r="A52" s="44" t="s">
        <v>528</v>
      </c>
      <c r="B52" s="44">
        <v>0.45093972532382498</v>
      </c>
      <c r="C52" s="44">
        <v>0.16837635297582201</v>
      </c>
      <c r="D52" s="44">
        <v>0.21455414549954199</v>
      </c>
      <c r="E52" s="44">
        <v>0.10157566836139301</v>
      </c>
      <c r="F52" s="44">
        <v>0.54350649350649305</v>
      </c>
      <c r="G52" s="44" t="s">
        <v>529</v>
      </c>
      <c r="H52" s="44">
        <v>55</v>
      </c>
    </row>
    <row r="53" spans="1:8">
      <c r="A53" s="44" t="s">
        <v>411</v>
      </c>
      <c r="B53" s="44">
        <v>0.61568212027589897</v>
      </c>
      <c r="C53" s="44">
        <v>0.37239933791285701</v>
      </c>
      <c r="D53" s="44">
        <v>0.41635677669368998</v>
      </c>
      <c r="E53" s="44">
        <v>0.238855884180037</v>
      </c>
      <c r="F53" s="44">
        <v>0.54086956521739105</v>
      </c>
      <c r="G53" s="44" t="s">
        <v>412</v>
      </c>
      <c r="H53" s="44">
        <v>24</v>
      </c>
    </row>
    <row r="54" spans="1:8">
      <c r="A54" s="44" t="s">
        <v>185</v>
      </c>
      <c r="B54" s="44">
        <v>0.37021649220813502</v>
      </c>
      <c r="C54" s="44">
        <v>-3.7072981151080597E-2</v>
      </c>
      <c r="D54" s="44">
        <v>0.26988175485999999</v>
      </c>
      <c r="E54" s="44">
        <v>0.24122787599475801</v>
      </c>
      <c r="F54" s="44">
        <v>0.54074894071840196</v>
      </c>
      <c r="G54" s="44" t="s">
        <v>186</v>
      </c>
      <c r="H54" s="44">
        <v>68</v>
      </c>
    </row>
    <row r="55" spans="1:8">
      <c r="A55" s="44" t="s">
        <v>385</v>
      </c>
      <c r="B55" s="44">
        <v>0.65549472971016398</v>
      </c>
      <c r="C55" s="44">
        <v>0.31760190625874402</v>
      </c>
      <c r="D55" s="44">
        <v>0.16108599726696801</v>
      </c>
      <c r="E55" s="44">
        <v>3.6377245497886602E-2</v>
      </c>
      <c r="F55" s="44">
        <v>0.53377551020408098</v>
      </c>
      <c r="G55" s="44" t="s">
        <v>386</v>
      </c>
      <c r="H55" s="44">
        <v>49</v>
      </c>
    </row>
    <row r="56" spans="1:8">
      <c r="A56" s="44" t="s">
        <v>415</v>
      </c>
      <c r="B56" s="44">
        <v>0.30943437682616298</v>
      </c>
      <c r="C56" s="44">
        <v>-0.23367761289157801</v>
      </c>
      <c r="D56" s="44">
        <v>0.15499505555138099</v>
      </c>
      <c r="E56" s="44">
        <v>5.4220258263904898E-2</v>
      </c>
      <c r="F56" s="44">
        <v>0.53082935301780199</v>
      </c>
      <c r="G56" s="44" t="s">
        <v>416</v>
      </c>
      <c r="H56" s="44">
        <v>48</v>
      </c>
    </row>
    <row r="57" spans="1:8">
      <c r="A57" s="44" t="s">
        <v>506</v>
      </c>
      <c r="B57" s="44">
        <v>0.50037820363053098</v>
      </c>
      <c r="C57" s="44">
        <v>-0.364499104802602</v>
      </c>
      <c r="D57" s="44">
        <v>0.17706664068901001</v>
      </c>
      <c r="E57" s="44">
        <v>5.1856583386010499E-2</v>
      </c>
      <c r="F57" s="44">
        <v>0.52039628778610003</v>
      </c>
      <c r="G57" s="44" t="s">
        <v>507</v>
      </c>
      <c r="H57" s="44">
        <v>93</v>
      </c>
    </row>
    <row r="58" spans="1:8">
      <c r="A58" s="44" t="s">
        <v>139</v>
      </c>
      <c r="B58" s="44">
        <v>0.41947734903181499</v>
      </c>
      <c r="C58" s="44">
        <v>0.143584510453729</v>
      </c>
      <c r="D58" s="44">
        <v>0.213296628324353</v>
      </c>
      <c r="E58" s="44">
        <v>8.5522723541542597E-2</v>
      </c>
      <c r="F58" s="44">
        <v>0.51493539434812396</v>
      </c>
      <c r="G58" s="44" t="s">
        <v>140</v>
      </c>
      <c r="H58" s="44">
        <v>93</v>
      </c>
    </row>
    <row r="59" spans="1:8">
      <c r="A59" s="44" t="s">
        <v>558</v>
      </c>
      <c r="B59" s="44">
        <v>0.49080715935735902</v>
      </c>
      <c r="C59" s="44">
        <v>6.9903273434366198E-2</v>
      </c>
      <c r="D59" s="44">
        <v>0.26508925761824298</v>
      </c>
      <c r="E59" s="44">
        <v>0.10494499456241201</v>
      </c>
      <c r="F59" s="44">
        <v>0.51119894598155402</v>
      </c>
      <c r="G59" s="44" t="s">
        <v>559</v>
      </c>
      <c r="H59" s="44">
        <v>45</v>
      </c>
    </row>
    <row r="60" spans="1:8">
      <c r="A60" s="44" t="s">
        <v>345</v>
      </c>
      <c r="B60" s="44">
        <v>0.57944523747522403</v>
      </c>
      <c r="C60" s="44">
        <v>0.323988659379152</v>
      </c>
      <c r="D60" s="44">
        <v>0.222866217795508</v>
      </c>
      <c r="E60" s="44">
        <v>7.4209776360169302E-2</v>
      </c>
      <c r="F60" s="44">
        <v>0.499274310595065</v>
      </c>
      <c r="G60" s="44" t="s">
        <v>346</v>
      </c>
      <c r="H60" s="44">
        <v>52</v>
      </c>
    </row>
    <row r="61" spans="1:8">
      <c r="A61" s="44" t="s">
        <v>445</v>
      </c>
      <c r="B61" s="44">
        <v>0.56122935600827295</v>
      </c>
      <c r="C61" s="44">
        <v>0.128793168769053</v>
      </c>
      <c r="D61" s="44">
        <v>0.42772262513179798</v>
      </c>
      <c r="E61" s="44">
        <v>0.24145180964450499</v>
      </c>
      <c r="F61" s="44">
        <v>0.49826086956521698</v>
      </c>
      <c r="G61" s="44" t="s">
        <v>446</v>
      </c>
      <c r="H61" s="44">
        <v>24</v>
      </c>
    </row>
    <row r="62" spans="1:8">
      <c r="A62" s="44" t="s">
        <v>229</v>
      </c>
      <c r="B62" s="44">
        <v>0.44816960506466103</v>
      </c>
      <c r="C62" s="44">
        <v>-0.30095174746431103</v>
      </c>
      <c r="D62" s="44">
        <v>0.41461983198333502</v>
      </c>
      <c r="E62" s="44">
        <v>0.27349575920608199</v>
      </c>
      <c r="F62" s="44">
        <v>0.49538461538461498</v>
      </c>
      <c r="G62" s="44" t="s">
        <v>230</v>
      </c>
      <c r="H62" s="44">
        <v>25</v>
      </c>
    </row>
    <row r="63" spans="1:8">
      <c r="A63" s="44" t="s">
        <v>295</v>
      </c>
      <c r="B63" s="44">
        <v>0.56987954984247802</v>
      </c>
      <c r="C63" s="44">
        <v>0.30081500650197801</v>
      </c>
      <c r="D63" s="44">
        <v>0.62321237936656504</v>
      </c>
      <c r="E63" s="44">
        <v>0.60172068707609505</v>
      </c>
      <c r="F63" s="44">
        <v>0.49209486166007899</v>
      </c>
      <c r="G63" s="44" t="s">
        <v>296</v>
      </c>
      <c r="H63" s="44">
        <v>23</v>
      </c>
    </row>
    <row r="64" spans="1:8">
      <c r="A64" s="44" t="s">
        <v>329</v>
      </c>
      <c r="B64" s="44">
        <v>0.47628141300244797</v>
      </c>
      <c r="C64" s="44">
        <v>4.71535088195544E-2</v>
      </c>
      <c r="D64" s="44">
        <v>0.22582412513425101</v>
      </c>
      <c r="E64" s="44">
        <v>8.7568516515647704E-2</v>
      </c>
      <c r="F64" s="44">
        <v>0.48631036099390501</v>
      </c>
      <c r="G64" s="44" t="s">
        <v>330</v>
      </c>
      <c r="H64" s="44">
        <v>80</v>
      </c>
    </row>
    <row r="65" spans="1:8">
      <c r="A65" s="44" t="s">
        <v>183</v>
      </c>
      <c r="B65" s="44">
        <v>0.31457008195694702</v>
      </c>
      <c r="C65" s="44">
        <v>-0.28282641648478202</v>
      </c>
      <c r="D65" s="44">
        <v>0.26221241293833097</v>
      </c>
      <c r="E65" s="44">
        <v>0.15217124636914001</v>
      </c>
      <c r="F65" s="44">
        <v>0.47961763798951501</v>
      </c>
      <c r="G65" s="44" t="s">
        <v>184</v>
      </c>
      <c r="H65" s="44">
        <v>46</v>
      </c>
    </row>
    <row r="66" spans="1:8">
      <c r="A66" s="44" t="s">
        <v>291</v>
      </c>
      <c r="B66" s="44">
        <v>0.47898515448736301</v>
      </c>
      <c r="C66" s="44">
        <v>0.18614394377894</v>
      </c>
      <c r="D66" s="44">
        <v>0.29018097602427001</v>
      </c>
      <c r="E66" s="44">
        <v>0.13037078920509801</v>
      </c>
      <c r="F66" s="44">
        <v>0.47801587979168397</v>
      </c>
      <c r="G66" s="44" t="s">
        <v>292</v>
      </c>
      <c r="H66" s="44">
        <v>52</v>
      </c>
    </row>
    <row r="67" spans="1:8">
      <c r="A67" s="44" t="s">
        <v>393</v>
      </c>
      <c r="B67" s="44">
        <v>0.49802369615203701</v>
      </c>
      <c r="C67" s="44">
        <v>8.7285808035744997E-2</v>
      </c>
      <c r="D67" s="44">
        <v>0.42029496115182202</v>
      </c>
      <c r="E67" s="44">
        <v>0.44004352849295397</v>
      </c>
      <c r="F67" s="44">
        <v>0.47432261591553598</v>
      </c>
      <c r="G67" s="44" t="s">
        <v>394</v>
      </c>
      <c r="H67" s="44">
        <v>112</v>
      </c>
    </row>
    <row r="68" spans="1:8">
      <c r="A68" s="44" t="s">
        <v>583</v>
      </c>
      <c r="B68" s="44">
        <v>0.52692101284314596</v>
      </c>
      <c r="C68" s="44">
        <v>0.20082646443506999</v>
      </c>
      <c r="D68" s="44">
        <v>0.51460949855216098</v>
      </c>
      <c r="E68" s="44">
        <v>0.38504327739821997</v>
      </c>
      <c r="F68" s="44">
        <v>0.47380449279923198</v>
      </c>
      <c r="G68" s="44" t="s">
        <v>584</v>
      </c>
      <c r="H68" s="44">
        <v>117</v>
      </c>
    </row>
    <row r="69" spans="1:8">
      <c r="A69" s="44" t="s">
        <v>496</v>
      </c>
      <c r="B69" s="44">
        <v>0.384150788489318</v>
      </c>
      <c r="C69" s="44">
        <v>-0.134111679924873</v>
      </c>
      <c r="D69" s="44">
        <v>0.43371533688297897</v>
      </c>
      <c r="E69" s="44">
        <v>0.29568789932755002</v>
      </c>
      <c r="F69" s="44">
        <v>0.47338709677419299</v>
      </c>
      <c r="G69" s="44" t="s">
        <v>497</v>
      </c>
      <c r="H69" s="44">
        <v>31</v>
      </c>
    </row>
    <row r="70" spans="1:8">
      <c r="A70" s="44" t="s">
        <v>177</v>
      </c>
      <c r="B70" s="44">
        <v>0.53005120201968003</v>
      </c>
      <c r="C70" s="44">
        <v>0.27285831425421803</v>
      </c>
      <c r="D70" s="44">
        <v>0.46974527473400202</v>
      </c>
      <c r="E70" s="44">
        <v>0.35910574760136299</v>
      </c>
      <c r="F70" s="44">
        <v>0.46583850931677001</v>
      </c>
      <c r="G70" s="44" t="s">
        <v>178</v>
      </c>
      <c r="H70" s="44">
        <v>22</v>
      </c>
    </row>
    <row r="71" spans="1:8">
      <c r="A71" s="44" t="s">
        <v>135</v>
      </c>
      <c r="B71" s="44">
        <v>0.47553388276699998</v>
      </c>
      <c r="C71" s="44">
        <v>0.18847520163877499</v>
      </c>
      <c r="D71" s="44">
        <v>0.45339830479774801</v>
      </c>
      <c r="E71" s="44">
        <v>0.31582248488224102</v>
      </c>
      <c r="F71" s="44">
        <v>0.46282390500972997</v>
      </c>
      <c r="G71" s="44" t="s">
        <v>136</v>
      </c>
      <c r="H71" s="44">
        <v>140</v>
      </c>
    </row>
    <row r="72" spans="1:8">
      <c r="A72" s="44" t="s">
        <v>357</v>
      </c>
      <c r="B72" s="44">
        <v>0.40325377379454602</v>
      </c>
      <c r="C72" s="44">
        <v>-3.34214361267681E-3</v>
      </c>
      <c r="D72" s="44">
        <v>0.46962778942607297</v>
      </c>
      <c r="E72" s="44">
        <v>0.389667570295748</v>
      </c>
      <c r="F72" s="44">
        <v>0.45778717406624297</v>
      </c>
      <c r="G72" s="44" t="s">
        <v>358</v>
      </c>
      <c r="H72" s="44">
        <v>44</v>
      </c>
    </row>
    <row r="73" spans="1:8">
      <c r="A73" s="44" t="s">
        <v>125</v>
      </c>
      <c r="B73" s="44">
        <v>0.48194685591609399</v>
      </c>
      <c r="C73" s="44">
        <v>0.22647534928316701</v>
      </c>
      <c r="D73" s="44">
        <v>0.62833636535660797</v>
      </c>
      <c r="E73" s="44">
        <v>0.59092894437054899</v>
      </c>
      <c r="F73" s="44">
        <v>0.45435374237401799</v>
      </c>
      <c r="G73" s="44" t="s">
        <v>126</v>
      </c>
      <c r="H73" s="44">
        <v>123</v>
      </c>
    </row>
    <row r="74" spans="1:8">
      <c r="A74" s="44" t="s">
        <v>397</v>
      </c>
      <c r="B74" s="44">
        <v>0.42810317809173698</v>
      </c>
      <c r="C74" s="44">
        <v>0.173181139247048</v>
      </c>
      <c r="D74" s="44">
        <v>0.23864100467879701</v>
      </c>
      <c r="E74" s="44">
        <v>9.3344594344421397E-2</v>
      </c>
      <c r="F74" s="44">
        <v>0.45355731225296397</v>
      </c>
      <c r="G74" s="44" t="s">
        <v>398</v>
      </c>
      <c r="H74" s="44">
        <v>23</v>
      </c>
    </row>
    <row r="75" spans="1:8">
      <c r="A75" s="44" t="s">
        <v>317</v>
      </c>
      <c r="B75" s="44">
        <v>0.53033417720527798</v>
      </c>
      <c r="C75" s="44">
        <v>-0.12185828686196901</v>
      </c>
      <c r="D75" s="44">
        <v>0.465144446925012</v>
      </c>
      <c r="E75" s="44">
        <v>0.33942709698762902</v>
      </c>
      <c r="F75" s="44">
        <v>0.44827586206896503</v>
      </c>
      <c r="G75" s="44" t="s">
        <v>318</v>
      </c>
      <c r="H75" s="44">
        <v>29</v>
      </c>
    </row>
    <row r="76" spans="1:8">
      <c r="A76" s="44" t="s">
        <v>325</v>
      </c>
      <c r="B76" s="44">
        <v>0.323497811811993</v>
      </c>
      <c r="C76" s="44">
        <v>1.7153402457551901E-2</v>
      </c>
      <c r="D76" s="44">
        <v>0.25387426420939901</v>
      </c>
      <c r="E76" s="44">
        <v>0.18369351709532999</v>
      </c>
      <c r="F76" s="44">
        <v>0.43739130434782603</v>
      </c>
      <c r="G76" s="44" t="s">
        <v>326</v>
      </c>
      <c r="H76" s="44">
        <v>24</v>
      </c>
    </row>
    <row r="77" spans="1:8">
      <c r="A77" s="44" t="s">
        <v>429</v>
      </c>
      <c r="B77" s="44">
        <v>0.50313680582598996</v>
      </c>
      <c r="C77" s="44">
        <v>0.23934549731962301</v>
      </c>
      <c r="D77" s="44">
        <v>0.24974245631097999</v>
      </c>
      <c r="E77" s="44">
        <v>9.0309191172653402E-2</v>
      </c>
      <c r="F77" s="44">
        <v>0.435072142064372</v>
      </c>
      <c r="G77" s="44" t="s">
        <v>430</v>
      </c>
      <c r="H77" s="44">
        <v>52</v>
      </c>
    </row>
    <row r="78" spans="1:8">
      <c r="A78" s="44" t="s">
        <v>211</v>
      </c>
      <c r="B78" s="44">
        <v>0.42736348757766701</v>
      </c>
      <c r="C78" s="44">
        <v>0.11439115941709101</v>
      </c>
      <c r="D78" s="44">
        <v>0.50730780671892595</v>
      </c>
      <c r="E78" s="44">
        <v>0.41304035193118399</v>
      </c>
      <c r="F78" s="44">
        <v>0.43452991452991402</v>
      </c>
      <c r="G78" s="44" t="s">
        <v>212</v>
      </c>
      <c r="H78" s="44">
        <v>26</v>
      </c>
    </row>
    <row r="79" spans="1:8">
      <c r="A79" s="44" t="s">
        <v>564</v>
      </c>
      <c r="B79" s="44">
        <v>0.41237449283130201</v>
      </c>
      <c r="C79" s="44">
        <v>0.15073295209175999</v>
      </c>
      <c r="D79" s="44">
        <v>0.317520371726216</v>
      </c>
      <c r="E79" s="44">
        <v>0.16561094200604001</v>
      </c>
      <c r="F79" s="44">
        <v>0.43452581032412901</v>
      </c>
      <c r="G79" s="44" t="s">
        <v>565</v>
      </c>
      <c r="H79" s="44">
        <v>50</v>
      </c>
    </row>
    <row r="80" spans="1:8">
      <c r="A80" s="44" t="s">
        <v>283</v>
      </c>
      <c r="B80" s="44">
        <v>0.44709205022281401</v>
      </c>
      <c r="C80" s="44">
        <v>0.18056718326112201</v>
      </c>
      <c r="D80" s="44">
        <v>0.25290795509571301</v>
      </c>
      <c r="E80" s="44">
        <v>0.101235647149913</v>
      </c>
      <c r="F80" s="44">
        <v>0.43181818181818099</v>
      </c>
      <c r="G80" s="44" t="s">
        <v>284</v>
      </c>
      <c r="H80" s="44">
        <v>23</v>
      </c>
    </row>
    <row r="81" spans="1:8">
      <c r="A81" s="44" t="s">
        <v>510</v>
      </c>
      <c r="B81" s="44">
        <v>0.402014335444631</v>
      </c>
      <c r="C81" s="44">
        <v>0.142486872869237</v>
      </c>
      <c r="D81" s="44">
        <v>0.61201826936506698</v>
      </c>
      <c r="E81" s="44">
        <v>0.622992973422268</v>
      </c>
      <c r="F81" s="44">
        <v>0.42825599447990298</v>
      </c>
      <c r="G81" s="44" t="s">
        <v>511</v>
      </c>
      <c r="H81" s="44">
        <v>154</v>
      </c>
    </row>
    <row r="82" spans="1:8">
      <c r="A82" s="44" t="s">
        <v>544</v>
      </c>
      <c r="B82" s="44">
        <v>0.49437548864494602</v>
      </c>
      <c r="C82" s="44">
        <v>1.2548365952521999E-2</v>
      </c>
      <c r="D82" s="44">
        <v>0.381286182951391</v>
      </c>
      <c r="E82" s="44">
        <v>0.23165660247498501</v>
      </c>
      <c r="F82" s="44">
        <v>0.42513904338153502</v>
      </c>
      <c r="G82" s="44" t="s">
        <v>545</v>
      </c>
      <c r="H82" s="44">
        <v>30</v>
      </c>
    </row>
    <row r="83" spans="1:8">
      <c r="A83" s="44" t="s">
        <v>508</v>
      </c>
      <c r="B83" s="44">
        <v>0.31494771559250601</v>
      </c>
      <c r="C83" s="44">
        <v>-0.40463666015354599</v>
      </c>
      <c r="D83" s="44">
        <v>0.243077360111909</v>
      </c>
      <c r="E83" s="44">
        <v>0.116249667449097</v>
      </c>
      <c r="F83" s="44">
        <v>0.417494642509253</v>
      </c>
      <c r="G83" s="44" t="s">
        <v>509</v>
      </c>
      <c r="H83" s="44">
        <v>117</v>
      </c>
    </row>
    <row r="84" spans="1:8">
      <c r="A84" s="44" t="s">
        <v>301</v>
      </c>
      <c r="B84" s="44">
        <v>0.31637282237465397</v>
      </c>
      <c r="C84" s="44">
        <v>-2.7753847371121999E-2</v>
      </c>
      <c r="D84" s="44">
        <v>0.22834554077152999</v>
      </c>
      <c r="E84" s="44">
        <v>0.109863234994224</v>
      </c>
      <c r="F84" s="44">
        <v>0.41490445399703701</v>
      </c>
      <c r="G84" s="44" t="s">
        <v>302</v>
      </c>
      <c r="H84" s="44">
        <v>94</v>
      </c>
    </row>
    <row r="85" spans="1:8">
      <c r="A85" s="44" t="s">
        <v>193</v>
      </c>
      <c r="B85" s="44">
        <v>0.427419103826984</v>
      </c>
      <c r="C85" s="44">
        <v>-0.62211941349194</v>
      </c>
      <c r="D85" s="44">
        <v>0.28934257479745401</v>
      </c>
      <c r="E85" s="44">
        <v>0.105912987324709</v>
      </c>
      <c r="F85" s="44">
        <v>0.41478260869565198</v>
      </c>
      <c r="G85" s="44" t="s">
        <v>194</v>
      </c>
      <c r="H85" s="44">
        <v>24</v>
      </c>
    </row>
    <row r="86" spans="1:8">
      <c r="A86" s="44" t="s">
        <v>498</v>
      </c>
      <c r="B86" s="44">
        <v>0.49935566335126802</v>
      </c>
      <c r="C86" s="44">
        <v>0.125509657253948</v>
      </c>
      <c r="D86" s="44">
        <v>0.37395146184024097</v>
      </c>
      <c r="E86" s="44">
        <v>0.23666434019365401</v>
      </c>
      <c r="F86" s="44">
        <v>0.41130434782608599</v>
      </c>
      <c r="G86" s="44" t="s">
        <v>499</v>
      </c>
      <c r="H86" s="44">
        <v>24</v>
      </c>
    </row>
    <row r="87" spans="1:8">
      <c r="A87" s="44" t="s">
        <v>303</v>
      </c>
      <c r="B87" s="44">
        <v>0.44281700112731298</v>
      </c>
      <c r="C87" s="44">
        <v>8.1604977584274693E-2</v>
      </c>
      <c r="D87" s="44">
        <v>0.33119196576889098</v>
      </c>
      <c r="E87" s="44">
        <v>0.167132066070002</v>
      </c>
      <c r="F87" s="44">
        <v>0.40575343566370398</v>
      </c>
      <c r="G87" s="44" t="s">
        <v>304</v>
      </c>
      <c r="H87" s="44">
        <v>118</v>
      </c>
    </row>
    <row r="88" spans="1:8">
      <c r="A88" s="44" t="s">
        <v>195</v>
      </c>
      <c r="B88" s="44">
        <v>0.23911591107845301</v>
      </c>
      <c r="C88" s="44">
        <v>-3.7228808910879999E-2</v>
      </c>
      <c r="D88" s="44">
        <v>0.166938376733028</v>
      </c>
      <c r="E88" s="44">
        <v>7.6283152494684398E-2</v>
      </c>
      <c r="F88" s="44">
        <v>0.401709401709401</v>
      </c>
      <c r="G88" s="44" t="s">
        <v>196</v>
      </c>
      <c r="H88" s="44">
        <v>27</v>
      </c>
    </row>
    <row r="89" spans="1:8">
      <c r="A89" s="44" t="s">
        <v>522</v>
      </c>
      <c r="B89" s="44">
        <v>0.34694141020777403</v>
      </c>
      <c r="C89" s="44">
        <v>-0.58548863423341702</v>
      </c>
      <c r="D89" s="44">
        <v>0.35873142721863199</v>
      </c>
      <c r="E89" s="44">
        <v>0.22509384169242</v>
      </c>
      <c r="F89" s="44">
        <v>0.40090194264569801</v>
      </c>
      <c r="G89" s="44" t="s">
        <v>523</v>
      </c>
      <c r="H89" s="44">
        <v>47</v>
      </c>
    </row>
    <row r="90" spans="1:8">
      <c r="A90" s="44" t="s">
        <v>413</v>
      </c>
      <c r="B90" s="44">
        <v>0.37551239974969097</v>
      </c>
      <c r="C90" s="44">
        <v>-7.1233986813516101E-2</v>
      </c>
      <c r="D90" s="44">
        <v>0.39355915151478799</v>
      </c>
      <c r="E90" s="44">
        <v>0.212667179153916</v>
      </c>
      <c r="F90" s="44">
        <v>0.39620648259303698</v>
      </c>
      <c r="G90" s="44" t="s">
        <v>414</v>
      </c>
      <c r="H90" s="44">
        <v>50</v>
      </c>
    </row>
    <row r="91" spans="1:8">
      <c r="A91" s="44" t="s">
        <v>520</v>
      </c>
      <c r="B91" s="44">
        <v>0.414562952459191</v>
      </c>
      <c r="C91" s="44">
        <v>-0.14360579614561</v>
      </c>
      <c r="D91" s="44">
        <v>0.59568100966363802</v>
      </c>
      <c r="E91" s="44">
        <v>0.52704251521872902</v>
      </c>
      <c r="F91" s="44">
        <v>0.39567604667124201</v>
      </c>
      <c r="G91" s="44" t="s">
        <v>521</v>
      </c>
      <c r="H91" s="44">
        <v>93</v>
      </c>
    </row>
    <row r="92" spans="1:8">
      <c r="A92" s="44" t="s">
        <v>233</v>
      </c>
      <c r="B92" s="44">
        <v>0.37579725109971202</v>
      </c>
      <c r="C92" s="44">
        <v>-0.208316913975337</v>
      </c>
      <c r="D92" s="44">
        <v>0.65739550099312105</v>
      </c>
      <c r="E92" s="44">
        <v>0.53602086572326102</v>
      </c>
      <c r="F92" s="44">
        <v>0.394692264257481</v>
      </c>
      <c r="G92" s="44" t="s">
        <v>234</v>
      </c>
      <c r="H92" s="44">
        <v>22</v>
      </c>
    </row>
    <row r="93" spans="1:8">
      <c r="A93" s="44" t="s">
        <v>321</v>
      </c>
      <c r="B93" s="44">
        <v>0.377715774210788</v>
      </c>
      <c r="C93" s="44">
        <v>0.105532901468863</v>
      </c>
      <c r="D93" s="44">
        <v>0.29903856466321799</v>
      </c>
      <c r="E93" s="44">
        <v>0.12966905789328301</v>
      </c>
      <c r="F93" s="44">
        <v>0.39392128404337001</v>
      </c>
      <c r="G93" s="44" t="s">
        <v>322</v>
      </c>
      <c r="H93" s="44">
        <v>52</v>
      </c>
    </row>
    <row r="94" spans="1:8">
      <c r="A94" s="44" t="s">
        <v>215</v>
      </c>
      <c r="B94" s="44">
        <v>0.38559845030839102</v>
      </c>
      <c r="C94" s="44">
        <v>5.5624464036517302E-2</v>
      </c>
      <c r="D94" s="44">
        <v>0.30486737216085702</v>
      </c>
      <c r="E94" s="44">
        <v>0.16280077637459101</v>
      </c>
      <c r="F94" s="44">
        <v>0.387951867137387</v>
      </c>
      <c r="G94" s="44" t="s">
        <v>216</v>
      </c>
      <c r="H94" s="44">
        <v>169</v>
      </c>
    </row>
    <row r="95" spans="1:8">
      <c r="A95" s="44" t="s">
        <v>421</v>
      </c>
      <c r="B95" s="44">
        <v>0.57223403675281104</v>
      </c>
      <c r="C95" s="44">
        <v>0.16140757184180701</v>
      </c>
      <c r="D95" s="44">
        <v>0.35488130352463199</v>
      </c>
      <c r="E95" s="44">
        <v>0.20008562572629501</v>
      </c>
      <c r="F95" s="44">
        <v>0.38565782044042901</v>
      </c>
      <c r="G95" s="44" t="s">
        <v>422</v>
      </c>
      <c r="H95" s="44">
        <v>22</v>
      </c>
    </row>
    <row r="96" spans="1:8">
      <c r="A96" s="44" t="s">
        <v>179</v>
      </c>
      <c r="B96" s="44">
        <v>0.32819415172522298</v>
      </c>
      <c r="C96" s="44">
        <v>3.13847902334181E-2</v>
      </c>
      <c r="D96" s="44">
        <v>0.32429411365442501</v>
      </c>
      <c r="E96" s="44">
        <v>0.19966947140676</v>
      </c>
      <c r="F96" s="44">
        <v>0.38128575087509597</v>
      </c>
      <c r="G96" s="44" t="s">
        <v>180</v>
      </c>
      <c r="H96" s="44">
        <v>52</v>
      </c>
    </row>
    <row r="97" spans="1:8">
      <c r="A97" s="44" t="s">
        <v>159</v>
      </c>
      <c r="B97" s="44">
        <v>0.36811689050410901</v>
      </c>
      <c r="C97" s="44">
        <v>-0.34243376429856098</v>
      </c>
      <c r="D97" s="44">
        <v>0.83365222327683397</v>
      </c>
      <c r="E97" s="44">
        <v>1.0206951345486099</v>
      </c>
      <c r="F97" s="44">
        <v>0.37820914717466397</v>
      </c>
      <c r="G97" s="44" t="s">
        <v>160</v>
      </c>
      <c r="H97" s="44">
        <v>144</v>
      </c>
    </row>
    <row r="98" spans="1:8">
      <c r="A98" s="44" t="s">
        <v>225</v>
      </c>
      <c r="B98" s="44">
        <v>0.41213424128796899</v>
      </c>
      <c r="C98" s="44">
        <v>-0.27637581468580702</v>
      </c>
      <c r="D98" s="44">
        <v>0.41283464747632898</v>
      </c>
      <c r="E98" s="44">
        <v>0.28544858097005898</v>
      </c>
      <c r="F98" s="44">
        <v>0.37661290322580598</v>
      </c>
      <c r="G98" s="44" t="s">
        <v>226</v>
      </c>
      <c r="H98" s="44">
        <v>31</v>
      </c>
    </row>
    <row r="99" spans="1:8">
      <c r="A99" s="44" t="s">
        <v>359</v>
      </c>
      <c r="B99" s="44">
        <v>0.374127896684251</v>
      </c>
      <c r="C99" s="44">
        <v>-0.91353127524995603</v>
      </c>
      <c r="D99" s="44">
        <v>0.65267079746227696</v>
      </c>
      <c r="E99" s="44">
        <v>0.61507890598913395</v>
      </c>
      <c r="F99" s="44">
        <v>0.36194240542066602</v>
      </c>
      <c r="G99" s="44" t="s">
        <v>360</v>
      </c>
      <c r="H99" s="44">
        <v>22</v>
      </c>
    </row>
    <row r="100" spans="1:8">
      <c r="A100" s="44" t="s">
        <v>237</v>
      </c>
      <c r="B100" s="44">
        <v>0.42139887203070497</v>
      </c>
      <c r="C100" s="44">
        <v>-5.0824176483601404E-3</v>
      </c>
      <c r="D100" s="44">
        <v>0.45883983412201301</v>
      </c>
      <c r="E100" s="44">
        <v>0.33608037988738598</v>
      </c>
      <c r="F100" s="44">
        <v>0.356770576840999</v>
      </c>
      <c r="G100" s="44" t="s">
        <v>238</v>
      </c>
      <c r="H100" s="44">
        <v>143</v>
      </c>
    </row>
    <row r="101" spans="1:8">
      <c r="A101" s="44" t="s">
        <v>395</v>
      </c>
      <c r="B101" s="44">
        <v>0.36602236996187998</v>
      </c>
      <c r="C101" s="44">
        <v>0.10589523663308199</v>
      </c>
      <c r="D101" s="44">
        <v>0.36198397431746498</v>
      </c>
      <c r="E101" s="44">
        <v>0.19368249088039199</v>
      </c>
      <c r="F101" s="44">
        <v>0.35589350865151897</v>
      </c>
      <c r="G101" s="44" t="s">
        <v>396</v>
      </c>
      <c r="H101" s="44">
        <v>94</v>
      </c>
    </row>
    <row r="102" spans="1:8">
      <c r="A102" s="44" t="s">
        <v>265</v>
      </c>
      <c r="B102" s="44">
        <v>0.36882981377643997</v>
      </c>
      <c r="C102" s="44">
        <v>2.2972864521479001E-2</v>
      </c>
      <c r="D102" s="44">
        <v>0.38503817053316203</v>
      </c>
      <c r="E102" s="44">
        <v>0.21660089586485601</v>
      </c>
      <c r="F102" s="44">
        <v>0.355408163265306</v>
      </c>
      <c r="G102" s="44" t="s">
        <v>266</v>
      </c>
      <c r="H102" s="44">
        <v>49</v>
      </c>
    </row>
    <row r="103" spans="1:8">
      <c r="A103" s="44" t="s">
        <v>261</v>
      </c>
      <c r="B103" s="44">
        <v>0.37158842837637401</v>
      </c>
      <c r="C103" s="44">
        <v>0.13032315416701101</v>
      </c>
      <c r="D103" s="44">
        <v>0.363155226814314</v>
      </c>
      <c r="E103" s="44">
        <v>0.21372042090119001</v>
      </c>
      <c r="F103" s="44">
        <v>0.35249042145593801</v>
      </c>
      <c r="G103" s="44" t="s">
        <v>262</v>
      </c>
      <c r="H103" s="44">
        <v>28</v>
      </c>
    </row>
    <row r="104" spans="1:8">
      <c r="A104" s="44" t="s">
        <v>500</v>
      </c>
      <c r="B104" s="44">
        <v>0.34729983698691302</v>
      </c>
      <c r="C104" s="44">
        <v>-5.4876474599637501E-2</v>
      </c>
      <c r="D104" s="44">
        <v>0.77630312948672997</v>
      </c>
      <c r="E104" s="44">
        <v>0.86268082675630298</v>
      </c>
      <c r="F104" s="44">
        <v>0.35242514564422101</v>
      </c>
      <c r="G104" s="44" t="s">
        <v>501</v>
      </c>
      <c r="H104" s="44">
        <v>121</v>
      </c>
    </row>
    <row r="105" spans="1:8">
      <c r="A105" s="44" t="s">
        <v>191</v>
      </c>
      <c r="B105" s="44">
        <v>0.46693570519377298</v>
      </c>
      <c r="C105" s="44">
        <v>0.1340254681178</v>
      </c>
      <c r="D105" s="44">
        <v>0.35774534731395302</v>
      </c>
      <c r="E105" s="44">
        <v>0.193596351544051</v>
      </c>
      <c r="F105" s="44">
        <v>0.34371523915461599</v>
      </c>
      <c r="G105" s="44" t="s">
        <v>192</v>
      </c>
      <c r="H105" s="44">
        <v>30</v>
      </c>
    </row>
    <row r="106" spans="1:8">
      <c r="A106" s="44" t="s">
        <v>566</v>
      </c>
      <c r="B106" s="44">
        <v>0.36764570750902797</v>
      </c>
      <c r="C106" s="44">
        <v>0.10815894454960299</v>
      </c>
      <c r="D106" s="44">
        <v>0.79714659909195795</v>
      </c>
      <c r="E106" s="44">
        <v>0.99846018804194603</v>
      </c>
      <c r="F106" s="44">
        <v>0.34321977510147</v>
      </c>
      <c r="G106" s="44" t="s">
        <v>567</v>
      </c>
      <c r="H106" s="44">
        <v>113</v>
      </c>
    </row>
    <row r="107" spans="1:8">
      <c r="A107" s="44" t="s">
        <v>347</v>
      </c>
      <c r="B107" s="44">
        <v>0.317082595789411</v>
      </c>
      <c r="C107" s="44">
        <v>4.4990951757088303E-2</v>
      </c>
      <c r="D107" s="44">
        <v>0.264640128633505</v>
      </c>
      <c r="E107" s="44">
        <v>0.119571400013014</v>
      </c>
      <c r="F107" s="44">
        <v>0.34198578633062898</v>
      </c>
      <c r="G107" s="44" t="s">
        <v>348</v>
      </c>
      <c r="H107" s="44">
        <v>123</v>
      </c>
    </row>
    <row r="108" spans="1:8">
      <c r="A108" s="44" t="s">
        <v>377</v>
      </c>
      <c r="B108" s="44">
        <v>0.40870055195554</v>
      </c>
      <c r="C108" s="44">
        <v>1.32691956544531E-2</v>
      </c>
      <c r="D108" s="44">
        <v>0.22821334340864899</v>
      </c>
      <c r="E108" s="44">
        <v>0.102768795021936</v>
      </c>
      <c r="F108" s="44">
        <v>0.341656662665066</v>
      </c>
      <c r="G108" s="44" t="s">
        <v>378</v>
      </c>
      <c r="H108" s="44">
        <v>50</v>
      </c>
    </row>
    <row r="109" spans="1:8">
      <c r="A109" s="44" t="s">
        <v>293</v>
      </c>
      <c r="B109" s="44">
        <v>0.40649912453445303</v>
      </c>
      <c r="C109" s="44">
        <v>-0.59038232570848603</v>
      </c>
      <c r="D109" s="44">
        <v>0.31990783616007101</v>
      </c>
      <c r="E109" s="44">
        <v>0.130652344246355</v>
      </c>
      <c r="F109" s="44">
        <v>0.331168831168831</v>
      </c>
      <c r="G109" s="44" t="s">
        <v>294</v>
      </c>
      <c r="H109" s="44">
        <v>21</v>
      </c>
    </row>
    <row r="110" spans="1:8">
      <c r="A110" s="44" t="s">
        <v>401</v>
      </c>
      <c r="B110" s="44">
        <v>0.38091208726680198</v>
      </c>
      <c r="C110" s="44">
        <v>0.119421097357141</v>
      </c>
      <c r="D110" s="44">
        <v>0.44057940052903</v>
      </c>
      <c r="E110" s="44">
        <v>0.29612819486434</v>
      </c>
      <c r="F110" s="44">
        <v>0.32771245955969303</v>
      </c>
      <c r="G110" s="44" t="s">
        <v>402</v>
      </c>
      <c r="H110" s="44">
        <v>115</v>
      </c>
    </row>
    <row r="111" spans="1:8">
      <c r="A111" s="44" t="s">
        <v>570</v>
      </c>
      <c r="B111" s="44">
        <v>0.41544148539882603</v>
      </c>
      <c r="C111" s="44">
        <v>9.5305469073406701E-2</v>
      </c>
      <c r="D111" s="44">
        <v>0.52111738846488898</v>
      </c>
      <c r="E111" s="44">
        <v>0.39266304794281498</v>
      </c>
      <c r="F111" s="44">
        <v>0.31914893617021201</v>
      </c>
      <c r="G111" s="44" t="s">
        <v>571</v>
      </c>
      <c r="H111" s="44">
        <v>48</v>
      </c>
    </row>
    <row r="112" spans="1:8">
      <c r="A112" s="44" t="s">
        <v>341</v>
      </c>
      <c r="B112" s="44">
        <v>0.24283763766159999</v>
      </c>
      <c r="C112" s="44">
        <v>3.6634782297477998E-2</v>
      </c>
      <c r="D112" s="44">
        <v>0.43652585103574898</v>
      </c>
      <c r="E112" s="44">
        <v>0.33088008343026698</v>
      </c>
      <c r="F112" s="44">
        <v>0.31282051282051199</v>
      </c>
      <c r="G112" s="44" t="s">
        <v>342</v>
      </c>
      <c r="H112" s="44">
        <v>26</v>
      </c>
    </row>
    <row r="113" spans="1:8">
      <c r="A113" s="44" t="s">
        <v>207</v>
      </c>
      <c r="B113" s="44">
        <v>0.46238004859270498</v>
      </c>
      <c r="C113" s="44">
        <v>0.14487378485752</v>
      </c>
      <c r="D113" s="44">
        <v>0.38143790317411003</v>
      </c>
      <c r="E113" s="44">
        <v>0.222465346657405</v>
      </c>
      <c r="F113" s="44">
        <v>0.30937680879799301</v>
      </c>
      <c r="G113" s="44" t="s">
        <v>208</v>
      </c>
      <c r="H113" s="44">
        <v>72</v>
      </c>
    </row>
    <row r="114" spans="1:8">
      <c r="A114" s="44" t="s">
        <v>289</v>
      </c>
      <c r="B114" s="44">
        <v>0.40061703637579299</v>
      </c>
      <c r="C114" s="44">
        <v>-0.26147385955643898</v>
      </c>
      <c r="D114" s="44">
        <v>0.62384059430362104</v>
      </c>
      <c r="E114" s="44">
        <v>0.57716282390821405</v>
      </c>
      <c r="F114" s="44">
        <v>0.30608695652173901</v>
      </c>
      <c r="G114" s="44" t="s">
        <v>290</v>
      </c>
      <c r="H114" s="44">
        <v>24</v>
      </c>
    </row>
    <row r="115" spans="1:8">
      <c r="A115" s="44" t="s">
        <v>494</v>
      </c>
      <c r="B115" s="44">
        <v>0.214758950031435</v>
      </c>
      <c r="C115" s="44">
        <v>-2.0645708850181601E-2</v>
      </c>
      <c r="D115" s="44">
        <v>0.45113679282762398</v>
      </c>
      <c r="E115" s="44">
        <v>0.42495481149000303</v>
      </c>
      <c r="F115" s="44">
        <v>0.30395594020456301</v>
      </c>
      <c r="G115" s="44" t="s">
        <v>495</v>
      </c>
      <c r="H115" s="44">
        <v>124</v>
      </c>
    </row>
    <row r="116" spans="1:8">
      <c r="A116" s="44" t="s">
        <v>181</v>
      </c>
      <c r="B116" s="44">
        <v>0.273819537067651</v>
      </c>
      <c r="C116" s="44">
        <v>-0.39276113851580002</v>
      </c>
      <c r="D116" s="44">
        <v>0.52630476513591895</v>
      </c>
      <c r="E116" s="44">
        <v>0.51659288990472096</v>
      </c>
      <c r="F116" s="44">
        <v>0.29940581186842402</v>
      </c>
      <c r="G116" s="44" t="s">
        <v>182</v>
      </c>
      <c r="H116" s="44">
        <v>118</v>
      </c>
    </row>
    <row r="117" spans="1:8">
      <c r="A117" s="44" t="s">
        <v>315</v>
      </c>
      <c r="B117" s="44">
        <v>0.226001955490537</v>
      </c>
      <c r="C117" s="44">
        <v>-0.17202948519292999</v>
      </c>
      <c r="D117" s="44">
        <v>0.60777340337999497</v>
      </c>
      <c r="E117" s="44">
        <v>0.612927297396888</v>
      </c>
      <c r="F117" s="44">
        <v>0.29615548957523002</v>
      </c>
      <c r="G117" s="44" t="s">
        <v>316</v>
      </c>
      <c r="H117" s="44">
        <v>118</v>
      </c>
    </row>
    <row r="118" spans="1:8">
      <c r="A118" s="44" t="s">
        <v>534</v>
      </c>
      <c r="B118" s="44">
        <v>0.45545162479637002</v>
      </c>
      <c r="C118" s="44">
        <v>-0.27602342100414201</v>
      </c>
      <c r="D118" s="44">
        <v>0.24958870490559901</v>
      </c>
      <c r="E118" s="44">
        <v>9.1390927660467206E-2</v>
      </c>
      <c r="F118" s="44">
        <v>0.28952569169960402</v>
      </c>
      <c r="G118" s="44" t="s">
        <v>535</v>
      </c>
      <c r="H118" s="44">
        <v>23</v>
      </c>
    </row>
    <row r="119" spans="1:8">
      <c r="A119" s="44" t="s">
        <v>554</v>
      </c>
      <c r="B119" s="44">
        <v>0.46046621172176799</v>
      </c>
      <c r="C119" s="44">
        <v>-0.22113043754168701</v>
      </c>
      <c r="D119" s="44">
        <v>0.47460557498303402</v>
      </c>
      <c r="E119" s="44">
        <v>0.37761027356758298</v>
      </c>
      <c r="F119" s="44">
        <v>0.27565217391304297</v>
      </c>
      <c r="G119" s="44" t="s">
        <v>555</v>
      </c>
      <c r="H119" s="44">
        <v>24</v>
      </c>
    </row>
    <row r="120" spans="1:8">
      <c r="A120" s="44" t="s">
        <v>223</v>
      </c>
      <c r="B120" s="44">
        <v>0.30577539950437599</v>
      </c>
      <c r="C120" s="44">
        <v>-0.368950243086138</v>
      </c>
      <c r="D120" s="44">
        <v>0.17482896025310601</v>
      </c>
      <c r="E120" s="44">
        <v>6.1342711187917703E-2</v>
      </c>
      <c r="F120" s="44">
        <v>0.26572580645161198</v>
      </c>
      <c r="G120" s="44" t="s">
        <v>224</v>
      </c>
      <c r="H120" s="44">
        <v>31</v>
      </c>
    </row>
    <row r="121" spans="1:8">
      <c r="A121" s="44" t="s">
        <v>235</v>
      </c>
      <c r="B121" s="44">
        <v>0.215605008604877</v>
      </c>
      <c r="C121" s="44">
        <v>-0.22109545015090501</v>
      </c>
      <c r="D121" s="44">
        <v>0.241464937582656</v>
      </c>
      <c r="E121" s="44">
        <v>0.10924095629310999</v>
      </c>
      <c r="F121" s="44">
        <v>0.26451612903225802</v>
      </c>
      <c r="G121" s="44" t="s">
        <v>236</v>
      </c>
      <c r="H121" s="44">
        <v>31</v>
      </c>
    </row>
    <row r="122" spans="1:8">
      <c r="A122" s="44" t="s">
        <v>488</v>
      </c>
      <c r="B122" s="44">
        <v>0.21848393090980001</v>
      </c>
      <c r="C122" s="44">
        <v>-2.7347944821417499E-2</v>
      </c>
      <c r="D122" s="44">
        <v>0.34600472490967399</v>
      </c>
      <c r="E122" s="44">
        <v>0.207792787176793</v>
      </c>
      <c r="F122" s="44">
        <v>0.25313549832026799</v>
      </c>
      <c r="G122" s="44" t="s">
        <v>489</v>
      </c>
      <c r="H122" s="44">
        <v>95</v>
      </c>
    </row>
    <row r="123" spans="1:8">
      <c r="A123" s="44" t="s">
        <v>271</v>
      </c>
      <c r="B123" s="44">
        <v>0.28344281988557501</v>
      </c>
      <c r="C123" s="44">
        <v>-0.52372059752112399</v>
      </c>
      <c r="D123" s="44">
        <v>0.247880769074626</v>
      </c>
      <c r="E123" s="44">
        <v>9.2398922015808696E-2</v>
      </c>
      <c r="F123" s="44">
        <v>0.23896103896103801</v>
      </c>
      <c r="G123" s="44" t="s">
        <v>272</v>
      </c>
      <c r="H123" s="44">
        <v>21</v>
      </c>
    </row>
    <row r="124" spans="1:8">
      <c r="A124" s="44" t="s">
        <v>381</v>
      </c>
      <c r="B124" s="44">
        <v>0.142161588222912</v>
      </c>
      <c r="C124" s="44">
        <v>-0.21482859167573301</v>
      </c>
      <c r="D124" s="44">
        <v>0.28616089678006001</v>
      </c>
      <c r="E124" s="44">
        <v>0.149823912751714</v>
      </c>
      <c r="F124" s="44">
        <v>0.21885498320268701</v>
      </c>
      <c r="G124" s="44" t="s">
        <v>382</v>
      </c>
      <c r="H124" s="44">
        <v>95</v>
      </c>
    </row>
    <row r="125" spans="1:8">
      <c r="A125" s="44" t="s">
        <v>399</v>
      </c>
      <c r="B125" s="44">
        <v>0.21701686066068199</v>
      </c>
      <c r="C125" s="44">
        <v>-0.42852743616398498</v>
      </c>
      <c r="D125" s="44">
        <v>0.42984763114527003</v>
      </c>
      <c r="E125" s="44">
        <v>0.30298368225255301</v>
      </c>
      <c r="F125" s="44">
        <v>0.215096108766994</v>
      </c>
      <c r="G125" s="44" t="s">
        <v>400</v>
      </c>
      <c r="H125" s="44">
        <v>80</v>
      </c>
    </row>
    <row r="126" spans="1:8">
      <c r="A126" s="44" t="s">
        <v>470</v>
      </c>
      <c r="B126" s="44">
        <v>0.34700012412695502</v>
      </c>
      <c r="C126" s="44">
        <v>-0.17096455609689701</v>
      </c>
      <c r="D126" s="44">
        <v>0.3777446746193</v>
      </c>
      <c r="E126" s="44">
        <v>0.18992427791745101</v>
      </c>
      <c r="F126" s="44">
        <v>0.20835686053077301</v>
      </c>
      <c r="G126" s="44" t="s">
        <v>471</v>
      </c>
      <c r="H126" s="44">
        <v>22</v>
      </c>
    </row>
    <row r="127" spans="1:8">
      <c r="A127" s="44" t="s">
        <v>337</v>
      </c>
      <c r="B127" s="44">
        <v>0.23444958786353001</v>
      </c>
      <c r="C127" s="44">
        <v>-0.15502971279646999</v>
      </c>
      <c r="D127" s="44">
        <v>0.55383267104783196</v>
      </c>
      <c r="E127" s="44">
        <v>0.53655849223304697</v>
      </c>
      <c r="F127" s="44">
        <v>0.19682309304950801</v>
      </c>
      <c r="G127" s="44" t="s">
        <v>338</v>
      </c>
      <c r="H127" s="44">
        <v>53</v>
      </c>
    </row>
    <row r="128" spans="1:8">
      <c r="A128" s="44" t="s">
        <v>538</v>
      </c>
      <c r="B128" s="44">
        <v>0.26275764825909098</v>
      </c>
      <c r="C128" s="44">
        <v>-0.44843130157697503</v>
      </c>
      <c r="D128" s="44">
        <v>0.44393583103725698</v>
      </c>
      <c r="E128" s="44">
        <v>0.283832867741107</v>
      </c>
      <c r="F128" s="44">
        <v>0.19644048943270301</v>
      </c>
      <c r="G128" s="44" t="s">
        <v>539</v>
      </c>
      <c r="H128" s="44">
        <v>30</v>
      </c>
    </row>
    <row r="129" spans="1:8">
      <c r="A129" s="44" t="s">
        <v>343</v>
      </c>
      <c r="B129" s="44">
        <v>0.21400931160567899</v>
      </c>
      <c r="C129" s="44">
        <v>-5.1921260623110699E-2</v>
      </c>
      <c r="D129" s="44">
        <v>0.30980437526253801</v>
      </c>
      <c r="E129" s="44">
        <v>0.12815153439195101</v>
      </c>
      <c r="F129" s="44">
        <v>0.15927750410509001</v>
      </c>
      <c r="G129" s="44" t="s">
        <v>344</v>
      </c>
      <c r="H129" s="44">
        <v>28</v>
      </c>
    </row>
    <row r="130" spans="1:8">
      <c r="A130" s="44" t="s">
        <v>419</v>
      </c>
      <c r="B130" s="44">
        <v>0.163082421988474</v>
      </c>
      <c r="C130" s="44">
        <v>-0.16104045451275101</v>
      </c>
      <c r="D130" s="44">
        <v>0.44453766770159903</v>
      </c>
      <c r="E130" s="44">
        <v>0.34247299544230497</v>
      </c>
      <c r="F130" s="44">
        <v>0.14691326807065699</v>
      </c>
      <c r="G130" s="44" t="s">
        <v>420</v>
      </c>
      <c r="H130" s="44">
        <v>94</v>
      </c>
    </row>
    <row r="131" spans="1:8">
      <c r="A131" s="44" t="s">
        <v>433</v>
      </c>
      <c r="B131" s="44">
        <v>6.2440389545784E-2</v>
      </c>
      <c r="C131" s="44">
        <v>-2.2302930547038999E-2</v>
      </c>
      <c r="D131" s="44">
        <v>0.47877036765929498</v>
      </c>
      <c r="E131" s="44">
        <v>0.59226279436436702</v>
      </c>
      <c r="F131" s="44">
        <v>0.14346764346764301</v>
      </c>
      <c r="G131" s="44" t="s">
        <v>434</v>
      </c>
      <c r="H131" s="44">
        <v>27</v>
      </c>
    </row>
    <row r="132" spans="1:8">
      <c r="A132" s="44" t="s">
        <v>205</v>
      </c>
      <c r="B132" s="44">
        <v>0.103304991320086</v>
      </c>
      <c r="C132" s="44">
        <v>-0.155746509401016</v>
      </c>
      <c r="D132" s="44">
        <v>0.70742746386416899</v>
      </c>
      <c r="E132" s="44">
        <v>0.87426405566865495</v>
      </c>
      <c r="F132" s="44">
        <v>0.12393162393162301</v>
      </c>
      <c r="G132" s="44" t="s">
        <v>206</v>
      </c>
      <c r="H132" s="44">
        <v>27</v>
      </c>
    </row>
    <row r="133" spans="1:8">
      <c r="A133" s="44" t="s">
        <v>417</v>
      </c>
      <c r="B133" s="44">
        <v>0.17925224805491299</v>
      </c>
      <c r="C133" s="44">
        <v>-3.1688739224767497E-2</v>
      </c>
      <c r="D133" s="44">
        <v>0.59927791846941503</v>
      </c>
      <c r="E133" s="44">
        <v>0.58422894188631003</v>
      </c>
      <c r="F133" s="44">
        <v>0.12347052280311401</v>
      </c>
      <c r="G133" s="44" t="s">
        <v>418</v>
      </c>
      <c r="H133" s="44">
        <v>30</v>
      </c>
    </row>
    <row r="134" spans="1:8">
      <c r="A134" s="44" t="s">
        <v>425</v>
      </c>
      <c r="B134" s="44">
        <v>9.2800119024191399E-2</v>
      </c>
      <c r="C134" s="44">
        <v>-0.63292405584317302</v>
      </c>
      <c r="D134" s="44">
        <v>0.48064244868676897</v>
      </c>
      <c r="E134" s="44">
        <v>0.36486494190978902</v>
      </c>
      <c r="F134" s="44">
        <v>0.10524193548386999</v>
      </c>
      <c r="G134" s="44" t="s">
        <v>426</v>
      </c>
      <c r="H134" s="44">
        <v>31</v>
      </c>
    </row>
    <row r="135" spans="1:8">
      <c r="A135" s="44" t="s">
        <v>383</v>
      </c>
      <c r="B135" s="44">
        <v>5.4895071095416297E-2</v>
      </c>
      <c r="C135" s="44">
        <v>-0.45154243660257598</v>
      </c>
      <c r="D135" s="44">
        <v>0.38756817318847397</v>
      </c>
      <c r="E135" s="44">
        <v>0.25817840657308899</v>
      </c>
      <c r="F135" s="44">
        <v>4.9124788255222998E-2</v>
      </c>
      <c r="G135" s="44" t="s">
        <v>384</v>
      </c>
      <c r="H135" s="44">
        <v>22</v>
      </c>
    </row>
    <row r="136" spans="1:8">
      <c r="A136" s="44" t="s">
        <v>279</v>
      </c>
      <c r="B136" s="44">
        <v>0.12966613793585</v>
      </c>
      <c r="C136" s="44">
        <v>-0.12873332129619</v>
      </c>
      <c r="D136" s="44">
        <v>0.32619639486931801</v>
      </c>
      <c r="E136" s="44">
        <v>0.177515295260331</v>
      </c>
      <c r="F136" s="44">
        <v>4.4827586206896503E-2</v>
      </c>
      <c r="G136" s="44" t="s">
        <v>280</v>
      </c>
      <c r="H136" s="44">
        <v>29</v>
      </c>
    </row>
    <row r="137" spans="1:8">
      <c r="A137" s="44" t="s">
        <v>423</v>
      </c>
      <c r="B137" s="44">
        <v>0.112029758361138</v>
      </c>
      <c r="C137" s="44">
        <v>-0.17261740347509699</v>
      </c>
      <c r="D137" s="44">
        <v>0.42502082871358399</v>
      </c>
      <c r="E137" s="44">
        <v>0.31813738842581901</v>
      </c>
      <c r="F137" s="44">
        <v>4.3214756258234503E-2</v>
      </c>
      <c r="G137" s="44" t="s">
        <v>424</v>
      </c>
      <c r="H137" s="44">
        <v>45</v>
      </c>
    </row>
    <row r="138" spans="1:8">
      <c r="A138" s="44" t="s">
        <v>514</v>
      </c>
      <c r="B138" s="44">
        <v>7.6047588343186007E-2</v>
      </c>
      <c r="C138" s="44">
        <v>-9.1433537918208699E-2</v>
      </c>
      <c r="D138" s="44">
        <v>0.33569281817374702</v>
      </c>
      <c r="E138" s="44">
        <v>0.178566926652757</v>
      </c>
      <c r="F138" s="44">
        <v>4.9407114624505904E-3</v>
      </c>
      <c r="G138" s="44" t="s">
        <v>515</v>
      </c>
      <c r="H138" s="44">
        <v>23</v>
      </c>
    </row>
    <row r="139" spans="1:8">
      <c r="A139" s="44" t="s">
        <v>431</v>
      </c>
      <c r="B139" s="44">
        <v>-0.208557467387469</v>
      </c>
      <c r="C139" s="44">
        <v>-0.69558670571544101</v>
      </c>
      <c r="D139" s="44">
        <v>0.54532265467470697</v>
      </c>
      <c r="E139" s="44">
        <v>0.450888479075301</v>
      </c>
      <c r="F139" s="44">
        <v>-4.4758064516129001E-2</v>
      </c>
      <c r="G139" s="44" t="s">
        <v>432</v>
      </c>
      <c r="H139" s="44">
        <v>31</v>
      </c>
    </row>
    <row r="140" spans="1:8">
      <c r="A140" s="44" t="s">
        <v>484</v>
      </c>
      <c r="B140" s="44">
        <v>-9.8170636662826299E-2</v>
      </c>
      <c r="C140" s="44">
        <v>-0.108684161501614</v>
      </c>
      <c r="D140" s="44">
        <v>0.62133992617161304</v>
      </c>
      <c r="E140" s="44">
        <v>0.70837788609889196</v>
      </c>
      <c r="F140" s="44">
        <v>-0.113553113553113</v>
      </c>
      <c r="G140" s="44" t="s">
        <v>485</v>
      </c>
      <c r="H140" s="44">
        <v>27</v>
      </c>
    </row>
    <row r="141" spans="1:8">
      <c r="A141" s="23" t="s">
        <v>79</v>
      </c>
    </row>
  </sheetData>
  <phoneticPr fontId="0" type="noConversion"/>
  <pageMargins left="0.69991251615088756" right="0.69991251615088756" top="0.74990626395218019" bottom="0.74990626395218019" header="0.29996251027415122" footer="0.29996251027415122"/>
  <pageSetup paperSize="9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99"/>
  <sheetViews>
    <sheetView zoomScale="115" zoomScaleNormal="115" workbookViewId="0"/>
  </sheetViews>
  <sheetFormatPr defaultColWidth="9" defaultRowHeight="15.5"/>
  <sheetData>
    <row r="1" spans="1:8">
      <c r="A1" s="7" t="s">
        <v>585</v>
      </c>
    </row>
    <row r="2" spans="1:8">
      <c r="A2" s="27" t="s">
        <v>115</v>
      </c>
      <c r="B2" s="27" t="s">
        <v>116</v>
      </c>
      <c r="C2" s="27" t="s">
        <v>117</v>
      </c>
      <c r="D2" s="27" t="s">
        <v>118</v>
      </c>
      <c r="E2" s="27" t="s">
        <v>119</v>
      </c>
      <c r="F2" s="27" t="s">
        <v>120</v>
      </c>
      <c r="G2" s="27" t="s">
        <v>121</v>
      </c>
      <c r="H2" s="27" t="s">
        <v>122</v>
      </c>
    </row>
    <row r="3" spans="1:8">
      <c r="A3" s="44" t="s">
        <v>155</v>
      </c>
      <c r="B3" s="44">
        <v>0.89315640348440195</v>
      </c>
      <c r="C3" s="44">
        <v>0.79464144456383901</v>
      </c>
      <c r="D3" s="44">
        <v>0.23810636756870501</v>
      </c>
      <c r="E3" s="44">
        <v>0.112502134148669</v>
      </c>
      <c r="F3" s="44">
        <v>0.90421455938697304</v>
      </c>
      <c r="G3" s="44" t="s">
        <v>156</v>
      </c>
      <c r="H3" s="44">
        <v>28</v>
      </c>
    </row>
    <row r="4" spans="1:8">
      <c r="A4" s="44" t="s">
        <v>289</v>
      </c>
      <c r="B4" s="44">
        <v>0.88480043027384103</v>
      </c>
      <c r="C4" s="44">
        <v>0.61533209944456602</v>
      </c>
      <c r="D4" s="44">
        <v>0.39326163985972501</v>
      </c>
      <c r="E4" s="44">
        <v>0.250466801760861</v>
      </c>
      <c r="F4" s="44">
        <v>0.87794198139025703</v>
      </c>
      <c r="G4" s="44" t="s">
        <v>290</v>
      </c>
      <c r="H4" s="44">
        <v>28</v>
      </c>
    </row>
    <row r="5" spans="1:8">
      <c r="A5" s="44" t="s">
        <v>450</v>
      </c>
      <c r="B5" s="44">
        <v>0.83272860196403198</v>
      </c>
      <c r="C5" s="44">
        <v>0.66990747487935398</v>
      </c>
      <c r="D5" s="44">
        <v>0.33691483334287597</v>
      </c>
      <c r="E5" s="44">
        <v>0.16205879832078299</v>
      </c>
      <c r="F5" s="44">
        <v>0.84962406015037595</v>
      </c>
      <c r="G5" s="44" t="s">
        <v>451</v>
      </c>
      <c r="H5" s="44">
        <v>20</v>
      </c>
    </row>
    <row r="6" spans="1:8">
      <c r="A6" s="44" t="s">
        <v>201</v>
      </c>
      <c r="B6" s="44">
        <v>0.77811897924292195</v>
      </c>
      <c r="C6" s="44">
        <v>0.43509927557899197</v>
      </c>
      <c r="D6" s="44">
        <v>0.114614372536544</v>
      </c>
      <c r="E6" s="44">
        <v>2.4905953763643199E-2</v>
      </c>
      <c r="F6" s="44">
        <v>0.83899371069182305</v>
      </c>
      <c r="G6" s="44" t="s">
        <v>202</v>
      </c>
      <c r="H6" s="44">
        <v>54</v>
      </c>
    </row>
    <row r="7" spans="1:8">
      <c r="A7" s="44" t="s">
        <v>131</v>
      </c>
      <c r="B7" s="44">
        <v>0.83092798637345699</v>
      </c>
      <c r="C7" s="44">
        <v>0.68639168250946603</v>
      </c>
      <c r="D7" s="44">
        <v>0.34228932533133799</v>
      </c>
      <c r="E7" s="44">
        <v>0.18705061517941901</v>
      </c>
      <c r="F7" s="44">
        <v>0.83429085727143104</v>
      </c>
      <c r="G7" s="44" t="s">
        <v>132</v>
      </c>
      <c r="H7" s="44">
        <v>200</v>
      </c>
    </row>
    <row r="8" spans="1:8">
      <c r="A8" s="44" t="s">
        <v>458</v>
      </c>
      <c r="B8" s="44">
        <v>0.812513279633722</v>
      </c>
      <c r="C8" s="44">
        <v>0.51468614585302797</v>
      </c>
      <c r="D8" s="44">
        <v>0.420624631689546</v>
      </c>
      <c r="E8" s="44">
        <v>0.24516976982664801</v>
      </c>
      <c r="F8" s="44">
        <v>0.81201444359339003</v>
      </c>
      <c r="G8" s="44" t="s">
        <v>459</v>
      </c>
      <c r="H8" s="44">
        <v>38</v>
      </c>
    </row>
    <row r="9" spans="1:8">
      <c r="A9" s="44" t="s">
        <v>203</v>
      </c>
      <c r="B9" s="44">
        <v>0.80034357506641196</v>
      </c>
      <c r="C9" s="44">
        <v>0.608782641852186</v>
      </c>
      <c r="D9" s="44">
        <v>0.23427679122956499</v>
      </c>
      <c r="E9" s="44">
        <v>9.9579311895711606E-2</v>
      </c>
      <c r="F9" s="44">
        <v>0.80437967829272095</v>
      </c>
      <c r="G9" s="44" t="s">
        <v>204</v>
      </c>
      <c r="H9" s="44">
        <v>91</v>
      </c>
    </row>
    <row r="10" spans="1:8">
      <c r="A10" s="44" t="s">
        <v>171</v>
      </c>
      <c r="B10" s="44">
        <v>0.80391854532023499</v>
      </c>
      <c r="C10" s="44">
        <v>0.51249508172464897</v>
      </c>
      <c r="D10" s="44">
        <v>0.58094537666693202</v>
      </c>
      <c r="E10" s="44">
        <v>0.56307217194304304</v>
      </c>
      <c r="F10" s="44">
        <v>0.78962223187147196</v>
      </c>
      <c r="G10" s="44" t="s">
        <v>172</v>
      </c>
      <c r="H10" s="44">
        <v>48</v>
      </c>
    </row>
    <row r="11" spans="1:8">
      <c r="A11" s="44" t="s">
        <v>175</v>
      </c>
      <c r="B11" s="44">
        <v>0.74286245728495504</v>
      </c>
      <c r="C11" s="44">
        <v>0.50576900855245599</v>
      </c>
      <c r="D11" s="44">
        <v>0.12844569479537399</v>
      </c>
      <c r="E11" s="44">
        <v>3.0897709372302001E-2</v>
      </c>
      <c r="F11" s="44">
        <v>0.75725193793450296</v>
      </c>
      <c r="G11" s="44" t="s">
        <v>176</v>
      </c>
      <c r="H11" s="44">
        <v>123</v>
      </c>
    </row>
    <row r="12" spans="1:8">
      <c r="A12" s="44" t="s">
        <v>145</v>
      </c>
      <c r="B12" s="44">
        <v>0.72341726447782895</v>
      </c>
      <c r="C12" s="44">
        <v>0.35093847254186999</v>
      </c>
      <c r="D12" s="44">
        <v>0.57237008240050702</v>
      </c>
      <c r="E12" s="44">
        <v>0.74863876190253897</v>
      </c>
      <c r="F12" s="44">
        <v>0.75633888424586104</v>
      </c>
      <c r="G12" s="44" t="s">
        <v>146</v>
      </c>
      <c r="H12" s="44">
        <v>259</v>
      </c>
    </row>
    <row r="13" spans="1:8">
      <c r="A13" s="44" t="s">
        <v>153</v>
      </c>
      <c r="B13" s="44">
        <v>0.75362369916943595</v>
      </c>
      <c r="C13" s="44">
        <v>0.39581135280139501</v>
      </c>
      <c r="D13" s="44">
        <v>0.58376392287630297</v>
      </c>
      <c r="E13" s="44">
        <v>0.49848128350827198</v>
      </c>
      <c r="F13" s="44">
        <v>0.73870573870573797</v>
      </c>
      <c r="G13" s="44" t="s">
        <v>154</v>
      </c>
      <c r="H13" s="44">
        <v>27</v>
      </c>
    </row>
    <row r="14" spans="1:8">
      <c r="A14" s="44" t="s">
        <v>247</v>
      </c>
      <c r="B14" s="44">
        <v>0.70591423275602505</v>
      </c>
      <c r="C14" s="44">
        <v>0.44894463247850802</v>
      </c>
      <c r="D14" s="44">
        <v>0.27248474855912802</v>
      </c>
      <c r="E14" s="44">
        <v>0.12783469740509401</v>
      </c>
      <c r="F14" s="44">
        <v>0.734400094473311</v>
      </c>
      <c r="G14" s="44" t="s">
        <v>248</v>
      </c>
      <c r="H14" s="44">
        <v>145</v>
      </c>
    </row>
    <row r="15" spans="1:8">
      <c r="A15" s="44" t="s">
        <v>157</v>
      </c>
      <c r="B15" s="44">
        <v>0.76297575940525897</v>
      </c>
      <c r="C15" s="44">
        <v>0.49648694761782602</v>
      </c>
      <c r="D15" s="44">
        <v>0.115011160980645</v>
      </c>
      <c r="E15" s="44">
        <v>2.0183539653397701E-2</v>
      </c>
      <c r="F15" s="44">
        <v>0.73138297872340396</v>
      </c>
      <c r="G15" s="44" t="s">
        <v>158</v>
      </c>
      <c r="H15" s="44">
        <v>47</v>
      </c>
    </row>
    <row r="16" spans="1:8">
      <c r="A16" s="44" t="s">
        <v>407</v>
      </c>
      <c r="B16" s="44">
        <v>0.66677960252562796</v>
      </c>
      <c r="C16" s="44">
        <v>0.35423872169778797</v>
      </c>
      <c r="D16" s="44">
        <v>0.51424463545629195</v>
      </c>
      <c r="E16" s="44">
        <v>0.42522935836091202</v>
      </c>
      <c r="F16" s="44">
        <v>0.72931369824951398</v>
      </c>
      <c r="G16" s="44" t="s">
        <v>408</v>
      </c>
      <c r="H16" s="44">
        <v>60</v>
      </c>
    </row>
    <row r="17" spans="1:8">
      <c r="A17" s="44" t="s">
        <v>456</v>
      </c>
      <c r="B17" s="44">
        <v>0.63802802088575705</v>
      </c>
      <c r="C17" s="44">
        <v>0.40186773726175101</v>
      </c>
      <c r="D17" s="44">
        <v>0.35609771632294701</v>
      </c>
      <c r="E17" s="44">
        <v>0.28139835961318299</v>
      </c>
      <c r="F17" s="44">
        <v>0.72710011248593898</v>
      </c>
      <c r="G17" s="44" t="s">
        <v>457</v>
      </c>
      <c r="H17" s="44">
        <v>126</v>
      </c>
    </row>
    <row r="18" spans="1:8">
      <c r="A18" s="44" t="s">
        <v>159</v>
      </c>
      <c r="B18" s="44">
        <v>0.68115177823997697</v>
      </c>
      <c r="C18" s="44">
        <v>0.38451383869259598</v>
      </c>
      <c r="D18" s="44">
        <v>0.76017457636750296</v>
      </c>
      <c r="E18" s="44">
        <v>0.91428920961802396</v>
      </c>
      <c r="F18" s="44">
        <v>0.71275336870633998</v>
      </c>
      <c r="G18" s="44" t="s">
        <v>160</v>
      </c>
      <c r="H18" s="44">
        <v>68</v>
      </c>
    </row>
    <row r="19" spans="1:8">
      <c r="A19" s="44" t="s">
        <v>191</v>
      </c>
      <c r="B19" s="44">
        <v>0.68123903529474295</v>
      </c>
      <c r="C19" s="44">
        <v>0.40512929116651503</v>
      </c>
      <c r="D19" s="44">
        <v>0.59829816311968598</v>
      </c>
      <c r="E19" s="44">
        <v>0.53035501567588095</v>
      </c>
      <c r="F19" s="44">
        <v>0.70555261766261201</v>
      </c>
      <c r="G19" s="44" t="s">
        <v>192</v>
      </c>
      <c r="H19" s="44">
        <v>61</v>
      </c>
    </row>
    <row r="20" spans="1:8">
      <c r="A20" s="44" t="s">
        <v>317</v>
      </c>
      <c r="B20" s="44">
        <v>0.80068307463241195</v>
      </c>
      <c r="C20" s="44">
        <v>0.44539028601025699</v>
      </c>
      <c r="D20" s="44">
        <v>0.38432008512517901</v>
      </c>
      <c r="E20" s="44">
        <v>0.28523533416540903</v>
      </c>
      <c r="F20" s="44">
        <v>0.69852216748768403</v>
      </c>
      <c r="G20" s="44" t="s">
        <v>318</v>
      </c>
      <c r="H20" s="44">
        <v>29</v>
      </c>
    </row>
    <row r="21" spans="1:8">
      <c r="A21" s="44" t="s">
        <v>295</v>
      </c>
      <c r="B21" s="44">
        <v>0.67934544572250299</v>
      </c>
      <c r="C21" s="44">
        <v>0.45269096584329799</v>
      </c>
      <c r="D21" s="44">
        <v>0.62036295985853196</v>
      </c>
      <c r="E21" s="44">
        <v>0.55985382957626695</v>
      </c>
      <c r="F21" s="44">
        <v>0.69536367049705405</v>
      </c>
      <c r="G21" s="44" t="s">
        <v>296</v>
      </c>
      <c r="H21" s="44">
        <v>173</v>
      </c>
    </row>
    <row r="22" spans="1:8">
      <c r="A22" s="44" t="s">
        <v>319</v>
      </c>
      <c r="B22" s="44">
        <v>0.76364685018453404</v>
      </c>
      <c r="C22" s="44">
        <v>0.38342891142198299</v>
      </c>
      <c r="D22" s="44">
        <v>0.60773973143016502</v>
      </c>
      <c r="E22" s="44">
        <v>0.51858107904381101</v>
      </c>
      <c r="F22" s="44">
        <v>0.69360578259660799</v>
      </c>
      <c r="G22" s="44" t="s">
        <v>320</v>
      </c>
      <c r="H22" s="44">
        <v>109</v>
      </c>
    </row>
    <row r="23" spans="1:8">
      <c r="A23" s="44" t="s">
        <v>273</v>
      </c>
      <c r="B23" s="44">
        <v>0.50967062365736904</v>
      </c>
      <c r="C23" s="44">
        <v>9.8950231435758207E-2</v>
      </c>
      <c r="D23" s="44">
        <v>0.32265889977343198</v>
      </c>
      <c r="E23" s="44">
        <v>0.36714886826513699</v>
      </c>
      <c r="F23" s="44">
        <v>0.69357484620642496</v>
      </c>
      <c r="G23" s="44" t="s">
        <v>274</v>
      </c>
      <c r="H23" s="44">
        <v>56</v>
      </c>
    </row>
    <row r="24" spans="1:8">
      <c r="A24" s="44" t="s">
        <v>263</v>
      </c>
      <c r="B24" s="44">
        <v>0.68600489524105701</v>
      </c>
      <c r="C24" s="44">
        <v>0.434461271172567</v>
      </c>
      <c r="D24" s="44">
        <v>0.26274498899769599</v>
      </c>
      <c r="E24" s="44">
        <v>0.113238076042276</v>
      </c>
      <c r="F24" s="44">
        <v>0.69357399971411104</v>
      </c>
      <c r="G24" s="44" t="s">
        <v>264</v>
      </c>
      <c r="H24" s="44">
        <v>226</v>
      </c>
    </row>
    <row r="25" spans="1:8">
      <c r="A25" s="44" t="s">
        <v>460</v>
      </c>
      <c r="B25" s="44">
        <v>0.64421951116680298</v>
      </c>
      <c r="C25" s="44">
        <v>0.28298437396303999</v>
      </c>
      <c r="D25" s="44">
        <v>0.30798778427336598</v>
      </c>
      <c r="E25" s="44">
        <v>0.161195952719075</v>
      </c>
      <c r="F25" s="44">
        <v>0.69224585759068502</v>
      </c>
      <c r="G25" s="44" t="s">
        <v>461</v>
      </c>
      <c r="H25" s="44">
        <v>175</v>
      </c>
    </row>
    <row r="26" spans="1:8">
      <c r="A26" s="44" t="s">
        <v>167</v>
      </c>
      <c r="B26" s="44">
        <v>0.724824536948946</v>
      </c>
      <c r="C26" s="44">
        <v>0.48007086126859799</v>
      </c>
      <c r="D26" s="44">
        <v>0.42449918961205801</v>
      </c>
      <c r="E26" s="44">
        <v>0.29894701529668199</v>
      </c>
      <c r="F26" s="44">
        <v>0.69037691046030503</v>
      </c>
      <c r="G26" s="44" t="s">
        <v>168</v>
      </c>
      <c r="H26" s="44">
        <v>245</v>
      </c>
    </row>
    <row r="27" spans="1:8">
      <c r="A27" s="44" t="s">
        <v>225</v>
      </c>
      <c r="B27" s="44">
        <v>0.66535792346908196</v>
      </c>
      <c r="C27" s="44">
        <v>0.40494201257092899</v>
      </c>
      <c r="D27" s="44">
        <v>0.27496457534687002</v>
      </c>
      <c r="E27" s="44">
        <v>0.137656299993345</v>
      </c>
      <c r="F27" s="44">
        <v>0.689326735941032</v>
      </c>
      <c r="G27" s="44" t="s">
        <v>226</v>
      </c>
      <c r="H27" s="44">
        <v>284</v>
      </c>
    </row>
    <row r="28" spans="1:8">
      <c r="A28" s="44" t="s">
        <v>391</v>
      </c>
      <c r="B28" s="44">
        <v>0.66959666013694796</v>
      </c>
      <c r="C28" s="44">
        <v>0.43334465582364601</v>
      </c>
      <c r="D28" s="44">
        <v>0.185368498907203</v>
      </c>
      <c r="E28" s="44">
        <v>5.0625442544742702E-2</v>
      </c>
      <c r="F28" s="44">
        <v>0.68898776418242402</v>
      </c>
      <c r="G28" s="44" t="s">
        <v>392</v>
      </c>
      <c r="H28" s="44">
        <v>30</v>
      </c>
    </row>
    <row r="29" spans="1:8">
      <c r="A29" s="44" t="s">
        <v>133</v>
      </c>
      <c r="B29" s="44">
        <v>0.63845857358069402</v>
      </c>
      <c r="C29" s="44">
        <v>0.36257438350037002</v>
      </c>
      <c r="D29" s="44">
        <v>0.21375780394705199</v>
      </c>
      <c r="E29" s="44">
        <v>6.87119918833618E-2</v>
      </c>
      <c r="F29" s="44">
        <v>0.68387447850535099</v>
      </c>
      <c r="G29" s="44" t="s">
        <v>134</v>
      </c>
      <c r="H29" s="44">
        <v>149</v>
      </c>
    </row>
    <row r="30" spans="1:8">
      <c r="A30" s="44" t="s">
        <v>277</v>
      </c>
      <c r="B30" s="44">
        <v>0.63872804888592005</v>
      </c>
      <c r="C30" s="44">
        <v>0.171458340855971</v>
      </c>
      <c r="D30" s="44">
        <v>0.40822982088894</v>
      </c>
      <c r="E30" s="44">
        <v>0.34609393465413202</v>
      </c>
      <c r="F30" s="44">
        <v>0.67862903225806404</v>
      </c>
      <c r="G30" s="44" t="s">
        <v>278</v>
      </c>
      <c r="H30" s="44">
        <v>31</v>
      </c>
    </row>
    <row r="31" spans="1:8">
      <c r="A31" s="44" t="s">
        <v>454</v>
      </c>
      <c r="B31" s="44">
        <v>0.77127868434564895</v>
      </c>
      <c r="C31" s="44">
        <v>0.57050202145249995</v>
      </c>
      <c r="D31" s="44">
        <v>0.38658807432122499</v>
      </c>
      <c r="E31" s="44">
        <v>0.23642216014591899</v>
      </c>
      <c r="F31" s="44">
        <v>0.66787423103212495</v>
      </c>
      <c r="G31" s="44" t="s">
        <v>455</v>
      </c>
      <c r="H31" s="44">
        <v>56</v>
      </c>
    </row>
    <row r="32" spans="1:8">
      <c r="A32" s="44" t="s">
        <v>307</v>
      </c>
      <c r="B32" s="44">
        <v>0.66136675368168696</v>
      </c>
      <c r="C32" s="44">
        <v>0.384206514800706</v>
      </c>
      <c r="D32" s="44">
        <v>0.289335327598293</v>
      </c>
      <c r="E32" s="44">
        <v>0.16090328142362301</v>
      </c>
      <c r="F32" s="44">
        <v>0.66169189047327404</v>
      </c>
      <c r="G32" s="44" t="s">
        <v>308</v>
      </c>
      <c r="H32" s="44">
        <v>70</v>
      </c>
    </row>
    <row r="33" spans="1:8">
      <c r="A33" s="44" t="s">
        <v>373</v>
      </c>
      <c r="B33" s="44">
        <v>0.59441205923429696</v>
      </c>
      <c r="C33" s="44">
        <v>0.346603561385328</v>
      </c>
      <c r="D33" s="44">
        <v>0.20958605739021899</v>
      </c>
      <c r="E33" s="44">
        <v>8.1526927949200897E-2</v>
      </c>
      <c r="F33" s="44">
        <v>0.65617199575886798</v>
      </c>
      <c r="G33" s="44" t="s">
        <v>374</v>
      </c>
      <c r="H33" s="44">
        <v>211</v>
      </c>
    </row>
    <row r="34" spans="1:8">
      <c r="A34" s="44" t="s">
        <v>209</v>
      </c>
      <c r="B34" s="44">
        <v>0.63523375474224797</v>
      </c>
      <c r="C34" s="44">
        <v>0.26869764336753998</v>
      </c>
      <c r="D34" s="44">
        <v>0.47013985235389699</v>
      </c>
      <c r="E34" s="44">
        <v>0.32469021170222601</v>
      </c>
      <c r="F34" s="44">
        <v>0.65485829959514097</v>
      </c>
      <c r="G34" s="44" t="s">
        <v>210</v>
      </c>
      <c r="H34" s="44">
        <v>39</v>
      </c>
    </row>
    <row r="35" spans="1:8">
      <c r="A35" s="44" t="s">
        <v>464</v>
      </c>
      <c r="B35" s="44">
        <v>0.64682732159956402</v>
      </c>
      <c r="C35" s="44">
        <v>0.402322789235116</v>
      </c>
      <c r="D35" s="44">
        <v>0.28427442419695798</v>
      </c>
      <c r="E35" s="44">
        <v>0.13045732449344299</v>
      </c>
      <c r="F35" s="44">
        <v>0.65324447282304998</v>
      </c>
      <c r="G35" s="44" t="s">
        <v>465</v>
      </c>
      <c r="H35" s="44">
        <v>67</v>
      </c>
    </row>
    <row r="36" spans="1:8">
      <c r="A36" s="44" t="s">
        <v>139</v>
      </c>
      <c r="B36" s="44">
        <v>0.62539592530932797</v>
      </c>
      <c r="C36" s="44">
        <v>0.36844738479086703</v>
      </c>
      <c r="D36" s="44">
        <v>0.153113349633416</v>
      </c>
      <c r="E36" s="44">
        <v>4.9625899557721301E-2</v>
      </c>
      <c r="F36" s="44">
        <v>0.65146520146520104</v>
      </c>
      <c r="G36" s="44" t="s">
        <v>140</v>
      </c>
      <c r="H36" s="44">
        <v>64</v>
      </c>
    </row>
    <row r="37" spans="1:8">
      <c r="A37" s="44" t="s">
        <v>385</v>
      </c>
      <c r="B37" s="44">
        <v>0.60656927455411103</v>
      </c>
      <c r="C37" s="44">
        <v>0.35033230100776003</v>
      </c>
      <c r="D37" s="44">
        <v>0.15728209454650799</v>
      </c>
      <c r="E37" s="44">
        <v>4.4510079938496497E-2</v>
      </c>
      <c r="F37" s="44">
        <v>0.64716956296055295</v>
      </c>
      <c r="G37" s="44" t="s">
        <v>386</v>
      </c>
      <c r="H37" s="44">
        <v>213</v>
      </c>
    </row>
    <row r="38" spans="1:8">
      <c r="A38" s="44" t="s">
        <v>187</v>
      </c>
      <c r="B38" s="44">
        <v>0.65064025072926401</v>
      </c>
      <c r="C38" s="44">
        <v>0.40952510545339998</v>
      </c>
      <c r="D38" s="44">
        <v>0.37951126472329599</v>
      </c>
      <c r="E38" s="44">
        <v>0.23843180809843401</v>
      </c>
      <c r="F38" s="44">
        <v>0.64567447422947999</v>
      </c>
      <c r="G38" s="44" t="s">
        <v>188</v>
      </c>
      <c r="H38" s="44">
        <v>173</v>
      </c>
    </row>
    <row r="39" spans="1:8">
      <c r="A39" s="44" t="s">
        <v>468</v>
      </c>
      <c r="B39" s="44">
        <v>0.63478665753210906</v>
      </c>
      <c r="C39" s="44">
        <v>0.396196250419447</v>
      </c>
      <c r="D39" s="44">
        <v>0.28837721856363202</v>
      </c>
      <c r="E39" s="44">
        <v>0.140357771177646</v>
      </c>
      <c r="F39" s="44">
        <v>0.64395936388346198</v>
      </c>
      <c r="G39" s="44" t="s">
        <v>469</v>
      </c>
      <c r="H39" s="44">
        <v>186</v>
      </c>
    </row>
    <row r="40" spans="1:8">
      <c r="A40" s="44" t="s">
        <v>227</v>
      </c>
      <c r="B40" s="44">
        <v>0.63279824426456499</v>
      </c>
      <c r="C40" s="44">
        <v>0.32728922151527901</v>
      </c>
      <c r="D40" s="44">
        <v>0.47356826059018298</v>
      </c>
      <c r="E40" s="44">
        <v>0.35030551782392999</v>
      </c>
      <c r="F40" s="44">
        <v>0.63867144091863104</v>
      </c>
      <c r="G40" s="44" t="s">
        <v>228</v>
      </c>
      <c r="H40" s="44">
        <v>90</v>
      </c>
    </row>
    <row r="41" spans="1:8">
      <c r="A41" s="44" t="s">
        <v>173</v>
      </c>
      <c r="B41" s="44">
        <v>0.65045538414516901</v>
      </c>
      <c r="C41" s="44">
        <v>0.36919973339351803</v>
      </c>
      <c r="D41" s="44">
        <v>0.27417652398887299</v>
      </c>
      <c r="E41" s="44">
        <v>0.104175323561572</v>
      </c>
      <c r="F41" s="44">
        <v>0.63203559510567198</v>
      </c>
      <c r="G41" s="44" t="s">
        <v>174</v>
      </c>
      <c r="H41" s="44">
        <v>30</v>
      </c>
    </row>
    <row r="42" spans="1:8">
      <c r="A42" s="44" t="s">
        <v>452</v>
      </c>
      <c r="B42" s="44">
        <v>0.63621619422445697</v>
      </c>
      <c r="C42" s="44">
        <v>0.302136333471826</v>
      </c>
      <c r="D42" s="44">
        <v>0.54355405428522297</v>
      </c>
      <c r="E42" s="44">
        <v>0.49183242410782801</v>
      </c>
      <c r="F42" s="44">
        <v>0.62653097211376096</v>
      </c>
      <c r="G42" s="44" t="s">
        <v>453</v>
      </c>
      <c r="H42" s="44">
        <v>106</v>
      </c>
    </row>
    <row r="43" spans="1:8">
      <c r="A43" s="44" t="s">
        <v>137</v>
      </c>
      <c r="B43" s="44">
        <v>0.63551869782244497</v>
      </c>
      <c r="C43" s="44">
        <v>0.15753506211056101</v>
      </c>
      <c r="D43" s="44">
        <v>0.50113307619133196</v>
      </c>
      <c r="E43" s="44">
        <v>0.363658374443105</v>
      </c>
      <c r="F43" s="44">
        <v>0.625927563596128</v>
      </c>
      <c r="G43" s="44" t="s">
        <v>138</v>
      </c>
      <c r="H43" s="44">
        <v>142</v>
      </c>
    </row>
    <row r="44" spans="1:8">
      <c r="A44" s="44" t="s">
        <v>492</v>
      </c>
      <c r="B44" s="44">
        <v>0.52409488280546102</v>
      </c>
      <c r="C44" s="44">
        <v>0.26847997251801198</v>
      </c>
      <c r="D44" s="44">
        <v>0.32027449880910702</v>
      </c>
      <c r="E44" s="44">
        <v>0.25395517437508702</v>
      </c>
      <c r="F44" s="44">
        <v>0.61939772110689095</v>
      </c>
      <c r="G44" s="44" t="s">
        <v>493</v>
      </c>
      <c r="H44" s="44">
        <v>96</v>
      </c>
    </row>
    <row r="45" spans="1:8">
      <c r="A45" s="44" t="s">
        <v>369</v>
      </c>
      <c r="B45" s="44">
        <v>0.68262042148061097</v>
      </c>
      <c r="C45" s="44">
        <v>0.33919005682413</v>
      </c>
      <c r="D45" s="44">
        <v>0.38839862343589499</v>
      </c>
      <c r="E45" s="44">
        <v>0.274898120299223</v>
      </c>
      <c r="F45" s="44">
        <v>0.61803751803751805</v>
      </c>
      <c r="G45" s="44" t="s">
        <v>370</v>
      </c>
      <c r="H45" s="44">
        <v>55</v>
      </c>
    </row>
    <row r="46" spans="1:8">
      <c r="A46" s="44" t="s">
        <v>518</v>
      </c>
      <c r="B46" s="44">
        <v>0.571102499691022</v>
      </c>
      <c r="C46" s="44">
        <v>-5.1676308054401099E-2</v>
      </c>
      <c r="D46" s="44">
        <v>0.20948782600426499</v>
      </c>
      <c r="E46" s="44">
        <v>7.30872965965529E-2</v>
      </c>
      <c r="F46" s="44">
        <v>0.61355311355311304</v>
      </c>
      <c r="G46" s="44" t="s">
        <v>519</v>
      </c>
      <c r="H46" s="44">
        <v>27</v>
      </c>
    </row>
    <row r="47" spans="1:8">
      <c r="A47" s="44" t="s">
        <v>462</v>
      </c>
      <c r="B47" s="44">
        <v>0.62088164131823398</v>
      </c>
      <c r="C47" s="44">
        <v>0.35067586744995199</v>
      </c>
      <c r="D47" s="44">
        <v>0.28811760752910098</v>
      </c>
      <c r="E47" s="44">
        <v>0.14305987563644099</v>
      </c>
      <c r="F47" s="44">
        <v>0.61064298677728801</v>
      </c>
      <c r="G47" s="44" t="s">
        <v>463</v>
      </c>
      <c r="H47" s="44">
        <v>57</v>
      </c>
    </row>
    <row r="48" spans="1:8">
      <c r="A48" s="44" t="s">
        <v>259</v>
      </c>
      <c r="B48" s="44">
        <v>0.58362451115940495</v>
      </c>
      <c r="C48" s="44">
        <v>0.28468331883687398</v>
      </c>
      <c r="D48" s="44">
        <v>0.30639958602600798</v>
      </c>
      <c r="E48" s="44">
        <v>0.16255611966622299</v>
      </c>
      <c r="F48" s="44">
        <v>0.60906534637480303</v>
      </c>
      <c r="G48" s="44" t="s">
        <v>260</v>
      </c>
      <c r="H48" s="44">
        <v>232</v>
      </c>
    </row>
    <row r="49" spans="1:8">
      <c r="A49" s="44" t="s">
        <v>482</v>
      </c>
      <c r="B49" s="44">
        <v>0.57715581510055403</v>
      </c>
      <c r="C49" s="44">
        <v>0.13328632336572999</v>
      </c>
      <c r="D49" s="44">
        <v>0.19306686377939999</v>
      </c>
      <c r="E49" s="44">
        <v>6.1400020822936899E-2</v>
      </c>
      <c r="F49" s="44">
        <v>0.60835637480798699</v>
      </c>
      <c r="G49" s="44" t="s">
        <v>483</v>
      </c>
      <c r="H49" s="44">
        <v>125</v>
      </c>
    </row>
    <row r="50" spans="1:8">
      <c r="A50" s="44" t="s">
        <v>197</v>
      </c>
      <c r="B50" s="44">
        <v>0.61501942030399803</v>
      </c>
      <c r="C50" s="44">
        <v>0.37138237510758798</v>
      </c>
      <c r="D50" s="44">
        <v>0.52229144473017997</v>
      </c>
      <c r="E50" s="44">
        <v>0.45546748345591898</v>
      </c>
      <c r="F50" s="44">
        <v>0.60550038197097</v>
      </c>
      <c r="G50" s="44" t="s">
        <v>198</v>
      </c>
      <c r="H50" s="44">
        <v>34</v>
      </c>
    </row>
    <row r="51" spans="1:8">
      <c r="A51" s="44" t="s">
        <v>484</v>
      </c>
      <c r="B51" s="44">
        <v>0.58752529011735999</v>
      </c>
      <c r="C51" s="44">
        <v>0.29184049233186998</v>
      </c>
      <c r="D51" s="44">
        <v>0.46943764356326401</v>
      </c>
      <c r="E51" s="44">
        <v>0.41748039701395701</v>
      </c>
      <c r="F51" s="44">
        <v>0.59951995199519903</v>
      </c>
      <c r="G51" s="44" t="s">
        <v>485</v>
      </c>
      <c r="H51" s="44">
        <v>100</v>
      </c>
    </row>
    <row r="52" spans="1:8">
      <c r="A52" s="44" t="s">
        <v>141</v>
      </c>
      <c r="B52" s="44">
        <v>0.59394548400010005</v>
      </c>
      <c r="C52" s="44">
        <v>0.25371850660310702</v>
      </c>
      <c r="D52" s="44">
        <v>0.50170020398440596</v>
      </c>
      <c r="E52" s="44">
        <v>0.34066365038698398</v>
      </c>
      <c r="F52" s="44">
        <v>0.59455909943714802</v>
      </c>
      <c r="G52" s="44" t="s">
        <v>142</v>
      </c>
      <c r="H52" s="44">
        <v>40</v>
      </c>
    </row>
    <row r="53" spans="1:8">
      <c r="A53" s="44" t="s">
        <v>478</v>
      </c>
      <c r="B53" s="44">
        <v>0.58794569879879999</v>
      </c>
      <c r="C53" s="44">
        <v>7.9802408293698196E-2</v>
      </c>
      <c r="D53" s="44">
        <v>0.41088627428138003</v>
      </c>
      <c r="E53" s="44">
        <v>0.364799063098043</v>
      </c>
      <c r="F53" s="44">
        <v>0.59128109553520702</v>
      </c>
      <c r="G53" s="44" t="s">
        <v>479</v>
      </c>
      <c r="H53" s="44">
        <v>42</v>
      </c>
    </row>
    <row r="54" spans="1:8">
      <c r="A54" s="44" t="s">
        <v>257</v>
      </c>
      <c r="B54" s="44">
        <v>0.63959367544823298</v>
      </c>
      <c r="C54" s="44">
        <v>0.38214027656821498</v>
      </c>
      <c r="D54" s="44">
        <v>0.26934021212474801</v>
      </c>
      <c r="E54" s="44">
        <v>0.11473527920762901</v>
      </c>
      <c r="F54" s="44">
        <v>0.59126984126984095</v>
      </c>
      <c r="G54" s="44" t="s">
        <v>258</v>
      </c>
      <c r="H54" s="44">
        <v>55</v>
      </c>
    </row>
    <row r="55" spans="1:8">
      <c r="A55" s="44" t="s">
        <v>506</v>
      </c>
      <c r="B55" s="44">
        <v>0.59721258117489595</v>
      </c>
      <c r="C55" s="44">
        <v>6.5284817261821407E-2</v>
      </c>
      <c r="D55" s="44">
        <v>0.15347494387303401</v>
      </c>
      <c r="E55" s="44">
        <v>4.0070259955434E-2</v>
      </c>
      <c r="F55" s="44">
        <v>0.582822359348664</v>
      </c>
      <c r="G55" s="44" t="s">
        <v>507</v>
      </c>
      <c r="H55" s="44">
        <v>205</v>
      </c>
    </row>
    <row r="56" spans="1:8">
      <c r="A56" s="44" t="s">
        <v>251</v>
      </c>
      <c r="B56" s="44">
        <v>0.58689084927933299</v>
      </c>
      <c r="C56" s="44">
        <v>0.27519322899735998</v>
      </c>
      <c r="D56" s="44">
        <v>0.42421861128347899</v>
      </c>
      <c r="E56" s="44">
        <v>0.30109122113312398</v>
      </c>
      <c r="F56" s="44">
        <v>0.58091453687720496</v>
      </c>
      <c r="G56" s="44" t="s">
        <v>252</v>
      </c>
      <c r="H56" s="44">
        <v>284</v>
      </c>
    </row>
    <row r="57" spans="1:8">
      <c r="A57" s="44" t="s">
        <v>498</v>
      </c>
      <c r="B57" s="44">
        <v>0.50026056156714604</v>
      </c>
      <c r="C57" s="44">
        <v>0.142488395025752</v>
      </c>
      <c r="D57" s="44">
        <v>0.477847889608979</v>
      </c>
      <c r="E57" s="44">
        <v>0.44214147998126502</v>
      </c>
      <c r="F57" s="44">
        <v>0.57569779449162295</v>
      </c>
      <c r="G57" s="44" t="s">
        <v>499</v>
      </c>
      <c r="H57" s="44">
        <v>92</v>
      </c>
    </row>
    <row r="58" spans="1:8">
      <c r="A58" s="44" t="s">
        <v>476</v>
      </c>
      <c r="B58" s="44">
        <v>0.63552420535248599</v>
      </c>
      <c r="C58" s="44">
        <v>0.402695998818351</v>
      </c>
      <c r="D58" s="44">
        <v>0.33310072220685299</v>
      </c>
      <c r="E58" s="44">
        <v>0.16905514960236601</v>
      </c>
      <c r="F58" s="44">
        <v>0.57361560668357903</v>
      </c>
      <c r="G58" s="44" t="s">
        <v>477</v>
      </c>
      <c r="H58" s="44">
        <v>70</v>
      </c>
    </row>
    <row r="59" spans="1:8">
      <c r="A59" s="44" t="s">
        <v>345</v>
      </c>
      <c r="B59" s="44">
        <v>0.63291524565028301</v>
      </c>
      <c r="C59" s="44">
        <v>0.33131841460547101</v>
      </c>
      <c r="D59" s="44">
        <v>0.22307620992432201</v>
      </c>
      <c r="E59" s="44">
        <v>7.1128587172914898E-2</v>
      </c>
      <c r="F59" s="44">
        <v>0.57131453452208103</v>
      </c>
      <c r="G59" s="44" t="s">
        <v>346</v>
      </c>
      <c r="H59" s="44">
        <v>105</v>
      </c>
    </row>
    <row r="60" spans="1:8">
      <c r="A60" s="44" t="s">
        <v>480</v>
      </c>
      <c r="B60" s="44">
        <v>0.51247883526531401</v>
      </c>
      <c r="C60" s="44">
        <v>0.19415026602684399</v>
      </c>
      <c r="D60" s="44">
        <v>0.44662210836583199</v>
      </c>
      <c r="E60" s="44">
        <v>0.33119917562915302</v>
      </c>
      <c r="F60" s="44">
        <v>0.57031389857711601</v>
      </c>
      <c r="G60" s="44" t="s">
        <v>481</v>
      </c>
      <c r="H60" s="44">
        <v>180</v>
      </c>
    </row>
    <row r="61" spans="1:8">
      <c r="A61" s="44" t="s">
        <v>381</v>
      </c>
      <c r="B61" s="44">
        <v>0.48489925870023098</v>
      </c>
      <c r="C61" s="44">
        <v>0.207677772641359</v>
      </c>
      <c r="D61" s="44">
        <v>0.300970755589414</v>
      </c>
      <c r="E61" s="44">
        <v>0.20518684966648101</v>
      </c>
      <c r="F61" s="44">
        <v>0.56871550544837002</v>
      </c>
      <c r="G61" s="44" t="s">
        <v>382</v>
      </c>
      <c r="H61" s="44">
        <v>86</v>
      </c>
    </row>
    <row r="62" spans="1:8">
      <c r="A62" s="44" t="s">
        <v>441</v>
      </c>
      <c r="B62" s="44">
        <v>0.51824726723721704</v>
      </c>
      <c r="C62" s="44">
        <v>0.26289677827409802</v>
      </c>
      <c r="D62" s="44">
        <v>0.27711970265230901</v>
      </c>
      <c r="E62" s="44">
        <v>0.12173567350060201</v>
      </c>
      <c r="F62" s="44">
        <v>0.56847220816037203</v>
      </c>
      <c r="G62" s="44" t="s">
        <v>442</v>
      </c>
      <c r="H62" s="44">
        <v>84</v>
      </c>
    </row>
    <row r="63" spans="1:8">
      <c r="A63" s="44" t="s">
        <v>281</v>
      </c>
      <c r="B63" s="44">
        <v>0.565603919805859</v>
      </c>
      <c r="C63" s="44">
        <v>0.196054298486149</v>
      </c>
      <c r="D63" s="44">
        <v>0.147932410953279</v>
      </c>
      <c r="E63" s="44">
        <v>3.6234589595816998E-2</v>
      </c>
      <c r="F63" s="44">
        <v>0.56316015457277702</v>
      </c>
      <c r="G63" s="44" t="s">
        <v>282</v>
      </c>
      <c r="H63" s="44">
        <v>136</v>
      </c>
    </row>
    <row r="64" spans="1:8">
      <c r="A64" s="44" t="s">
        <v>494</v>
      </c>
      <c r="B64" s="44">
        <v>0.47908808558934501</v>
      </c>
      <c r="C64" s="44">
        <v>9.4813255288643594E-2</v>
      </c>
      <c r="D64" s="44">
        <v>0.313095581759465</v>
      </c>
      <c r="E64" s="44">
        <v>0.19568158613881501</v>
      </c>
      <c r="F64" s="44">
        <v>0.56311330846849905</v>
      </c>
      <c r="G64" s="44" t="s">
        <v>495</v>
      </c>
      <c r="H64" s="44">
        <v>244</v>
      </c>
    </row>
    <row r="65" spans="1:8">
      <c r="A65" s="44" t="s">
        <v>379</v>
      </c>
      <c r="B65" s="44">
        <v>0.67637909098821203</v>
      </c>
      <c r="C65" s="44">
        <v>0.356069011278773</v>
      </c>
      <c r="D65" s="44">
        <v>0.39308385205640201</v>
      </c>
      <c r="E65" s="44">
        <v>0.19765208587226901</v>
      </c>
      <c r="F65" s="44">
        <v>0.55860805860805796</v>
      </c>
      <c r="G65" s="44" t="s">
        <v>380</v>
      </c>
      <c r="H65" s="44">
        <v>27</v>
      </c>
    </row>
    <row r="66" spans="1:8">
      <c r="A66" s="44" t="s">
        <v>255</v>
      </c>
      <c r="B66" s="44">
        <v>0.56137388586196502</v>
      </c>
      <c r="C66" s="44">
        <v>0.27811931293537501</v>
      </c>
      <c r="D66" s="44">
        <v>0.34280969404565698</v>
      </c>
      <c r="E66" s="44">
        <v>0.17582258897227601</v>
      </c>
      <c r="F66" s="44">
        <v>0.55818439798146202</v>
      </c>
      <c r="G66" s="44" t="s">
        <v>256</v>
      </c>
      <c r="H66" s="44">
        <v>237</v>
      </c>
    </row>
    <row r="67" spans="1:8">
      <c r="A67" s="44" t="s">
        <v>129</v>
      </c>
      <c r="B67" s="44">
        <v>0.56042541401019597</v>
      </c>
      <c r="C67" s="44">
        <v>0.130034137602271</v>
      </c>
      <c r="D67" s="44">
        <v>0.44980792302391498</v>
      </c>
      <c r="E67" s="44">
        <v>0.313672026946473</v>
      </c>
      <c r="F67" s="44">
        <v>0.557091237579042</v>
      </c>
      <c r="G67" s="44" t="s">
        <v>130</v>
      </c>
      <c r="H67" s="44">
        <v>81</v>
      </c>
    </row>
    <row r="68" spans="1:8">
      <c r="A68" s="44" t="s">
        <v>339</v>
      </c>
      <c r="B68" s="44">
        <v>0.60982917521159696</v>
      </c>
      <c r="C68" s="44">
        <v>0.32578373614044298</v>
      </c>
      <c r="D68" s="44">
        <v>0.23340581995731099</v>
      </c>
      <c r="E68" s="44">
        <v>9.7172996381233195E-2</v>
      </c>
      <c r="F68" s="44">
        <v>0.55686465433300802</v>
      </c>
      <c r="G68" s="44" t="s">
        <v>340</v>
      </c>
      <c r="H68" s="44">
        <v>79</v>
      </c>
    </row>
    <row r="69" spans="1:8">
      <c r="A69" s="44" t="s">
        <v>239</v>
      </c>
      <c r="B69" s="44">
        <v>0.47667844072992999</v>
      </c>
      <c r="C69" s="44">
        <v>0.22179611268089999</v>
      </c>
      <c r="D69" s="44">
        <v>0.28363525619888602</v>
      </c>
      <c r="E69" s="44">
        <v>0.14758138493340001</v>
      </c>
      <c r="F69" s="44">
        <v>0.55578735984827299</v>
      </c>
      <c r="G69" s="44" t="s">
        <v>240</v>
      </c>
      <c r="H69" s="44">
        <v>196</v>
      </c>
    </row>
    <row r="70" spans="1:8">
      <c r="A70" s="44" t="s">
        <v>235</v>
      </c>
      <c r="B70" s="44">
        <v>0.57486258160228698</v>
      </c>
      <c r="C70" s="44">
        <v>0.32528299262025501</v>
      </c>
      <c r="D70" s="44">
        <v>0.260819510534683</v>
      </c>
      <c r="E70" s="44">
        <v>0.103364234509708</v>
      </c>
      <c r="F70" s="44">
        <v>0.55562049890408105</v>
      </c>
      <c r="G70" s="44" t="s">
        <v>236</v>
      </c>
      <c r="H70" s="44">
        <v>66</v>
      </c>
    </row>
    <row r="71" spans="1:8">
      <c r="A71" s="44" t="s">
        <v>486</v>
      </c>
      <c r="B71" s="44">
        <v>0.56751173424350698</v>
      </c>
      <c r="C71" s="44">
        <v>0.22515081049473401</v>
      </c>
      <c r="D71" s="44">
        <v>0.25574249471008498</v>
      </c>
      <c r="E71" s="44">
        <v>0.106488782928712</v>
      </c>
      <c r="F71" s="44">
        <v>0.55529098077238404</v>
      </c>
      <c r="G71" s="44" t="s">
        <v>487</v>
      </c>
      <c r="H71" s="44">
        <v>222</v>
      </c>
    </row>
    <row r="72" spans="1:8">
      <c r="A72" s="44" t="s">
        <v>291</v>
      </c>
      <c r="B72" s="44">
        <v>0.56410152752106202</v>
      </c>
      <c r="C72" s="44">
        <v>0.22302940135721999</v>
      </c>
      <c r="D72" s="44">
        <v>0.29113895729306699</v>
      </c>
      <c r="E72" s="44">
        <v>0.14066384648930799</v>
      </c>
      <c r="F72" s="44">
        <v>0.55421372328458895</v>
      </c>
      <c r="G72" s="44" t="s">
        <v>292</v>
      </c>
      <c r="H72" s="44">
        <v>126</v>
      </c>
    </row>
    <row r="73" spans="1:8">
      <c r="A73" s="44" t="s">
        <v>466</v>
      </c>
      <c r="B73" s="44">
        <v>0.53523364305072896</v>
      </c>
      <c r="C73" s="44">
        <v>0.120130065958373</v>
      </c>
      <c r="D73" s="44">
        <v>0.16183864493015601</v>
      </c>
      <c r="E73" s="44">
        <v>4.8715093442957998E-2</v>
      </c>
      <c r="F73" s="44">
        <v>0.55253623188405798</v>
      </c>
      <c r="G73" s="44" t="s">
        <v>467</v>
      </c>
      <c r="H73" s="44">
        <v>161</v>
      </c>
    </row>
    <row r="74" spans="1:8">
      <c r="A74" s="44" t="s">
        <v>355</v>
      </c>
      <c r="B74" s="44">
        <v>0.56249273883232898</v>
      </c>
      <c r="C74" s="44">
        <v>0.20248800067397199</v>
      </c>
      <c r="D74" s="44">
        <v>0.42859787473612099</v>
      </c>
      <c r="E74" s="44">
        <v>0.30430079335575799</v>
      </c>
      <c r="F74" s="44">
        <v>0.55183568272669803</v>
      </c>
      <c r="G74" s="44" t="s">
        <v>356</v>
      </c>
      <c r="H74" s="44">
        <v>97</v>
      </c>
    </row>
    <row r="75" spans="1:8">
      <c r="A75" s="44" t="s">
        <v>311</v>
      </c>
      <c r="B75" s="44">
        <v>0.56415906266506899</v>
      </c>
      <c r="C75" s="44">
        <v>0.25245055760346102</v>
      </c>
      <c r="D75" s="44">
        <v>0.26561276883490498</v>
      </c>
      <c r="E75" s="44">
        <v>0.106585934112058</v>
      </c>
      <c r="F75" s="44">
        <v>0.55086456324056199</v>
      </c>
      <c r="G75" s="44" t="s">
        <v>312</v>
      </c>
      <c r="H75" s="44">
        <v>191</v>
      </c>
    </row>
    <row r="76" spans="1:8">
      <c r="A76" s="44" t="s">
        <v>217</v>
      </c>
      <c r="B76" s="44">
        <v>0.58445395040621195</v>
      </c>
      <c r="C76" s="44">
        <v>0.29888521327641199</v>
      </c>
      <c r="D76" s="44">
        <v>0.56458057282428298</v>
      </c>
      <c r="E76" s="44">
        <v>0.506629501800136</v>
      </c>
      <c r="F76" s="44">
        <v>0.54847315975570499</v>
      </c>
      <c r="G76" s="44" t="s">
        <v>218</v>
      </c>
      <c r="H76" s="44">
        <v>305</v>
      </c>
    </row>
    <row r="77" spans="1:8">
      <c r="A77" s="44" t="s">
        <v>183</v>
      </c>
      <c r="B77" s="44">
        <v>0.52016230855023504</v>
      </c>
      <c r="C77" s="44">
        <v>7.2807637613394302E-2</v>
      </c>
      <c r="D77" s="44">
        <v>0.22029926063948599</v>
      </c>
      <c r="E77" s="44">
        <v>9.09712133107385E-2</v>
      </c>
      <c r="F77" s="44">
        <v>0.54813840514266698</v>
      </c>
      <c r="G77" s="44" t="s">
        <v>184</v>
      </c>
      <c r="H77" s="44">
        <v>342</v>
      </c>
    </row>
    <row r="78" spans="1:8">
      <c r="A78" s="44" t="s">
        <v>279</v>
      </c>
      <c r="B78" s="44">
        <v>0.56436790261217396</v>
      </c>
      <c r="C78" s="44">
        <v>0.19569883285943901</v>
      </c>
      <c r="D78" s="44">
        <v>0.288638925268076</v>
      </c>
      <c r="E78" s="44">
        <v>0.127258876903379</v>
      </c>
      <c r="F78" s="44">
        <v>0.54744897959183603</v>
      </c>
      <c r="G78" s="44" t="s">
        <v>280</v>
      </c>
      <c r="H78" s="44">
        <v>49</v>
      </c>
    </row>
    <row r="79" spans="1:8">
      <c r="A79" s="44" t="s">
        <v>125</v>
      </c>
      <c r="B79" s="44">
        <v>0.52584937724984104</v>
      </c>
      <c r="C79" s="44">
        <v>0.25674732205782902</v>
      </c>
      <c r="D79" s="44">
        <v>0.60239091445987702</v>
      </c>
      <c r="E79" s="44">
        <v>0.56213708722183697</v>
      </c>
      <c r="F79" s="44">
        <v>0.54682736618220396</v>
      </c>
      <c r="G79" s="44" t="s">
        <v>126</v>
      </c>
      <c r="H79" s="44">
        <v>155</v>
      </c>
    </row>
    <row r="80" spans="1:8">
      <c r="A80" s="44" t="s">
        <v>371</v>
      </c>
      <c r="B80" s="44">
        <v>0.512881886034254</v>
      </c>
      <c r="C80" s="44">
        <v>6.3752818953494203E-2</v>
      </c>
      <c r="D80" s="44">
        <v>0.34007713185474803</v>
      </c>
      <c r="E80" s="44">
        <v>0.22488217623178</v>
      </c>
      <c r="F80" s="44">
        <v>0.54511624237323697</v>
      </c>
      <c r="G80" s="44" t="s">
        <v>372</v>
      </c>
      <c r="H80" s="44">
        <v>97</v>
      </c>
    </row>
    <row r="81" spans="1:8">
      <c r="A81" s="44" t="s">
        <v>470</v>
      </c>
      <c r="B81" s="44">
        <v>0.53377096764561005</v>
      </c>
      <c r="C81" s="44">
        <v>0.19048116031941401</v>
      </c>
      <c r="D81" s="44">
        <v>0.26978761631626702</v>
      </c>
      <c r="E81" s="44">
        <v>0.125426044231949</v>
      </c>
      <c r="F81" s="44">
        <v>0.541289198606271</v>
      </c>
      <c r="G81" s="44" t="s">
        <v>471</v>
      </c>
      <c r="H81" s="44">
        <v>41</v>
      </c>
    </row>
    <row r="82" spans="1:8">
      <c r="A82" s="44" t="s">
        <v>249</v>
      </c>
      <c r="B82" s="44">
        <v>0.54836879426234797</v>
      </c>
      <c r="C82" s="44">
        <v>0.24184972429618301</v>
      </c>
      <c r="D82" s="44">
        <v>0.55470332152586699</v>
      </c>
      <c r="E82" s="44">
        <v>0.45213205676177498</v>
      </c>
      <c r="F82" s="44">
        <v>0.53955469817538704</v>
      </c>
      <c r="G82" s="44" t="s">
        <v>250</v>
      </c>
      <c r="H82" s="44">
        <v>144</v>
      </c>
    </row>
    <row r="83" spans="1:8">
      <c r="A83" s="44" t="s">
        <v>488</v>
      </c>
      <c r="B83" s="44">
        <v>0.50398742296238097</v>
      </c>
      <c r="C83" s="44">
        <v>0.246664561320556</v>
      </c>
      <c r="D83" s="44">
        <v>0.36600200610505002</v>
      </c>
      <c r="E83" s="44">
        <v>0.24237378717480701</v>
      </c>
      <c r="F83" s="44">
        <v>0.53778820333960897</v>
      </c>
      <c r="G83" s="44" t="s">
        <v>489</v>
      </c>
      <c r="H83" s="44">
        <v>180</v>
      </c>
    </row>
    <row r="84" spans="1:8">
      <c r="A84" s="44" t="s">
        <v>490</v>
      </c>
      <c r="B84" s="44">
        <v>0.46344812805194602</v>
      </c>
      <c r="C84" s="44">
        <v>0.16154506742795199</v>
      </c>
      <c r="D84" s="44">
        <v>0.19492142483695199</v>
      </c>
      <c r="E84" s="44">
        <v>7.5346380104508101E-2</v>
      </c>
      <c r="F84" s="44">
        <v>0.53751814597082204</v>
      </c>
      <c r="G84" s="44" t="s">
        <v>491</v>
      </c>
      <c r="H84" s="44">
        <v>206</v>
      </c>
    </row>
    <row r="85" spans="1:8">
      <c r="A85" s="44" t="s">
        <v>233</v>
      </c>
      <c r="B85" s="44">
        <v>0.55258529981284998</v>
      </c>
      <c r="C85" s="44">
        <v>0.29367318301936701</v>
      </c>
      <c r="D85" s="44">
        <v>0.62667109352801997</v>
      </c>
      <c r="E85" s="44">
        <v>0.55615964584954403</v>
      </c>
      <c r="F85" s="44">
        <v>0.532922919217517</v>
      </c>
      <c r="G85" s="44" t="s">
        <v>234</v>
      </c>
      <c r="H85" s="44">
        <v>174</v>
      </c>
    </row>
    <row r="86" spans="1:8">
      <c r="A86" s="44" t="s">
        <v>149</v>
      </c>
      <c r="B86" s="44">
        <v>0.56273269236636303</v>
      </c>
      <c r="C86" s="44">
        <v>0.30883578278327001</v>
      </c>
      <c r="D86" s="44">
        <v>0.44654656828230199</v>
      </c>
      <c r="E86" s="44">
        <v>0.32597108239771699</v>
      </c>
      <c r="F86" s="44">
        <v>0.53148028573903605</v>
      </c>
      <c r="G86" s="44" t="s">
        <v>150</v>
      </c>
      <c r="H86" s="44">
        <v>202</v>
      </c>
    </row>
    <row r="87" spans="1:8">
      <c r="A87" s="44" t="s">
        <v>143</v>
      </c>
      <c r="B87" s="44">
        <v>0.519976764970287</v>
      </c>
      <c r="C87" s="44">
        <v>0.211505829232363</v>
      </c>
      <c r="D87" s="44">
        <v>0.41855575731142503</v>
      </c>
      <c r="E87" s="44">
        <v>0.28856714637672198</v>
      </c>
      <c r="F87" s="44">
        <v>0.530836236933797</v>
      </c>
      <c r="G87" s="44" t="s">
        <v>144</v>
      </c>
      <c r="H87" s="44">
        <v>41</v>
      </c>
    </row>
    <row r="88" spans="1:8">
      <c r="A88" s="44" t="s">
        <v>445</v>
      </c>
      <c r="B88" s="44">
        <v>0.47163987792600298</v>
      </c>
      <c r="C88" s="44">
        <v>0.198132447612685</v>
      </c>
      <c r="D88" s="44">
        <v>0.49081521608782203</v>
      </c>
      <c r="E88" s="44">
        <v>0.36044171905091299</v>
      </c>
      <c r="F88" s="44">
        <v>0.52920979986197303</v>
      </c>
      <c r="G88" s="44" t="s">
        <v>446</v>
      </c>
      <c r="H88" s="44">
        <v>161</v>
      </c>
    </row>
    <row r="89" spans="1:8">
      <c r="A89" s="44" t="s">
        <v>502</v>
      </c>
      <c r="B89" s="44">
        <v>0.53191424406075605</v>
      </c>
      <c r="C89" s="44">
        <v>0.245927124640092</v>
      </c>
      <c r="D89" s="44">
        <v>0.15052233366012399</v>
      </c>
      <c r="E89" s="44">
        <v>3.8941880277315703E-2</v>
      </c>
      <c r="F89" s="44">
        <v>0.520146779997678</v>
      </c>
      <c r="G89" s="44" t="s">
        <v>503</v>
      </c>
      <c r="H89" s="44">
        <v>123</v>
      </c>
    </row>
    <row r="90" spans="1:8">
      <c r="A90" s="44" t="s">
        <v>508</v>
      </c>
      <c r="B90" s="44">
        <v>0.42044320723106099</v>
      </c>
      <c r="C90" s="44">
        <v>-0.15990736088833499</v>
      </c>
      <c r="D90" s="44">
        <v>0.195145526098638</v>
      </c>
      <c r="E90" s="44">
        <v>6.8302178295444202E-2</v>
      </c>
      <c r="F90" s="44">
        <v>0.51470340936830306</v>
      </c>
      <c r="G90" s="44" t="s">
        <v>509</v>
      </c>
      <c r="H90" s="44">
        <v>230</v>
      </c>
    </row>
    <row r="91" spans="1:8">
      <c r="A91" s="44" t="s">
        <v>540</v>
      </c>
      <c r="B91" s="44">
        <v>0.47752161793780601</v>
      </c>
      <c r="C91" s="44">
        <v>-7.1021835206370704E-2</v>
      </c>
      <c r="D91" s="44">
        <v>0.50147903374710001</v>
      </c>
      <c r="E91" s="44">
        <v>0.33876802257161398</v>
      </c>
      <c r="F91" s="44">
        <v>0.503665608928766</v>
      </c>
      <c r="G91" s="44" t="s">
        <v>541</v>
      </c>
      <c r="H91" s="44">
        <v>38</v>
      </c>
    </row>
    <row r="92" spans="1:8">
      <c r="A92" s="44" t="s">
        <v>299</v>
      </c>
      <c r="B92" s="44">
        <v>0.48571353841666898</v>
      </c>
      <c r="C92" s="44">
        <v>0.23474902605841999</v>
      </c>
      <c r="D92" s="44">
        <v>0.35067592117201701</v>
      </c>
      <c r="E92" s="44">
        <v>0.19802152137854501</v>
      </c>
      <c r="F92" s="44">
        <v>0.50268251630549099</v>
      </c>
      <c r="G92" s="44" t="s">
        <v>300</v>
      </c>
      <c r="H92" s="44">
        <v>97</v>
      </c>
    </row>
    <row r="93" spans="1:8">
      <c r="A93" s="44" t="s">
        <v>207</v>
      </c>
      <c r="B93" s="44">
        <v>0.56071940960011901</v>
      </c>
      <c r="C93" s="44">
        <v>0.110937126399347</v>
      </c>
      <c r="D93" s="44">
        <v>0.45789550553884301</v>
      </c>
      <c r="E93" s="44">
        <v>0.32564671299193498</v>
      </c>
      <c r="F93" s="44">
        <v>0.50153846153846104</v>
      </c>
      <c r="G93" s="44" t="s">
        <v>208</v>
      </c>
      <c r="H93" s="44">
        <v>51</v>
      </c>
    </row>
    <row r="94" spans="1:8">
      <c r="A94" s="44" t="s">
        <v>293</v>
      </c>
      <c r="B94" s="44">
        <v>0.42523950039629599</v>
      </c>
      <c r="C94" s="44">
        <v>7.7137544242734501E-2</v>
      </c>
      <c r="D94" s="44">
        <v>0.36281930995133999</v>
      </c>
      <c r="E94" s="44">
        <v>0.25170370756976401</v>
      </c>
      <c r="F94" s="44">
        <v>0.50039335664335605</v>
      </c>
      <c r="G94" s="44" t="s">
        <v>294</v>
      </c>
      <c r="H94" s="44">
        <v>65</v>
      </c>
    </row>
    <row r="95" spans="1:8">
      <c r="A95" s="44" t="s">
        <v>496</v>
      </c>
      <c r="B95" s="44">
        <v>0.64756817731614702</v>
      </c>
      <c r="C95" s="44">
        <v>0.361503279837048</v>
      </c>
      <c r="D95" s="44">
        <v>0.180425078694498</v>
      </c>
      <c r="E95" s="44">
        <v>5.6338687079315802E-2</v>
      </c>
      <c r="F95" s="44">
        <v>0.49863163656267101</v>
      </c>
      <c r="G95" s="44" t="s">
        <v>497</v>
      </c>
      <c r="H95" s="44">
        <v>28</v>
      </c>
    </row>
    <row r="96" spans="1:8">
      <c r="A96" s="44" t="s">
        <v>163</v>
      </c>
      <c r="B96" s="44">
        <v>0.43386708438407401</v>
      </c>
      <c r="C96" s="44">
        <v>-2.59639151475346E-2</v>
      </c>
      <c r="D96" s="44">
        <v>0.191336700290022</v>
      </c>
      <c r="E96" s="44">
        <v>8.0279782526322396E-2</v>
      </c>
      <c r="F96" s="44">
        <v>0.49295918367346903</v>
      </c>
      <c r="G96" s="44" t="s">
        <v>164</v>
      </c>
      <c r="H96" s="44">
        <v>49</v>
      </c>
    </row>
    <row r="97" spans="1:8">
      <c r="A97" s="44" t="s">
        <v>524</v>
      </c>
      <c r="B97" s="44">
        <v>0.33399279690761202</v>
      </c>
      <c r="C97" s="44">
        <v>-6.1427154086621298E-2</v>
      </c>
      <c r="D97" s="44">
        <v>0.41536896722755801</v>
      </c>
      <c r="E97" s="44">
        <v>0.42429878127912901</v>
      </c>
      <c r="F97" s="44">
        <v>0.49040240518038802</v>
      </c>
      <c r="G97" s="44" t="s">
        <v>525</v>
      </c>
      <c r="H97" s="44">
        <v>47</v>
      </c>
    </row>
    <row r="98" spans="1:8">
      <c r="A98" s="44" t="s">
        <v>271</v>
      </c>
      <c r="B98" s="44">
        <v>0.47761455381317103</v>
      </c>
      <c r="C98" s="44">
        <v>-0.67196440745906805</v>
      </c>
      <c r="D98" s="44">
        <v>0.19849198823526501</v>
      </c>
      <c r="E98" s="44">
        <v>5.6969759639723498E-2</v>
      </c>
      <c r="F98" s="44">
        <v>0.48956521739130399</v>
      </c>
      <c r="G98" s="44" t="s">
        <v>272</v>
      </c>
      <c r="H98" s="44">
        <v>24</v>
      </c>
    </row>
    <row r="99" spans="1:8">
      <c r="A99" s="44" t="s">
        <v>331</v>
      </c>
      <c r="B99" s="44">
        <v>0.505497453205633</v>
      </c>
      <c r="C99" s="44">
        <v>0.18141295720853001</v>
      </c>
      <c r="D99" s="44">
        <v>0.31941758195860798</v>
      </c>
      <c r="E99" s="44">
        <v>0.21848108126604901</v>
      </c>
      <c r="F99" s="44">
        <v>0.48654060066740801</v>
      </c>
      <c r="G99" s="44" t="s">
        <v>332</v>
      </c>
      <c r="H99" s="44">
        <v>30</v>
      </c>
    </row>
    <row r="100" spans="1:8">
      <c r="A100" s="44" t="s">
        <v>504</v>
      </c>
      <c r="B100" s="44">
        <v>0.47335349571458801</v>
      </c>
      <c r="C100" s="44">
        <v>0.116846784613959</v>
      </c>
      <c r="D100" s="44">
        <v>0.57323881775010899</v>
      </c>
      <c r="E100" s="44">
        <v>0.6247478296183</v>
      </c>
      <c r="F100" s="44">
        <v>0.48519321054532299</v>
      </c>
      <c r="G100" s="44" t="s">
        <v>505</v>
      </c>
      <c r="H100" s="44">
        <v>143</v>
      </c>
    </row>
    <row r="101" spans="1:8">
      <c r="A101" s="44" t="s">
        <v>472</v>
      </c>
      <c r="B101" s="44">
        <v>0.30787069380492998</v>
      </c>
      <c r="C101" s="44">
        <v>2.10652609871038E-2</v>
      </c>
      <c r="D101" s="44">
        <v>0.43266733033203297</v>
      </c>
      <c r="E101" s="44">
        <v>0.46251508218695903</v>
      </c>
      <c r="F101" s="44">
        <v>0.484747810329205</v>
      </c>
      <c r="G101" s="44" t="s">
        <v>473</v>
      </c>
      <c r="H101" s="44">
        <v>43</v>
      </c>
    </row>
    <row r="102" spans="1:8">
      <c r="A102" s="44" t="s">
        <v>261</v>
      </c>
      <c r="B102" s="44">
        <v>0.517654106223704</v>
      </c>
      <c r="C102" s="44">
        <v>0.16695917279800801</v>
      </c>
      <c r="D102" s="44">
        <v>0.39286976304238402</v>
      </c>
      <c r="E102" s="44">
        <v>0.23776068404110001</v>
      </c>
      <c r="F102" s="44">
        <v>0.48393462843046497</v>
      </c>
      <c r="G102" s="44" t="s">
        <v>262</v>
      </c>
      <c r="H102" s="44">
        <v>46</v>
      </c>
    </row>
    <row r="103" spans="1:8">
      <c r="A103" s="44" t="s">
        <v>315</v>
      </c>
      <c r="B103" s="44">
        <v>0.45435610368401402</v>
      </c>
      <c r="C103" s="44">
        <v>0.17374571179498999</v>
      </c>
      <c r="D103" s="44">
        <v>0.43578632333775502</v>
      </c>
      <c r="E103" s="44">
        <v>0.36367077463646902</v>
      </c>
      <c r="F103" s="44">
        <v>0.48288882229547397</v>
      </c>
      <c r="G103" s="44" t="s">
        <v>316</v>
      </c>
      <c r="H103" s="44">
        <v>141</v>
      </c>
    </row>
    <row r="104" spans="1:8">
      <c r="A104" s="44" t="s">
        <v>500</v>
      </c>
      <c r="B104" s="44">
        <v>0.53510512891791195</v>
      </c>
      <c r="C104" s="44">
        <v>0.199381309444982</v>
      </c>
      <c r="D104" s="44">
        <v>0.71818899649136003</v>
      </c>
      <c r="E104" s="44">
        <v>0.83021141242143304</v>
      </c>
      <c r="F104" s="44">
        <v>0.481432000834986</v>
      </c>
      <c r="G104" s="44" t="s">
        <v>501</v>
      </c>
      <c r="H104" s="44">
        <v>66</v>
      </c>
    </row>
    <row r="105" spans="1:8">
      <c r="A105" s="44" t="s">
        <v>443</v>
      </c>
      <c r="B105" s="44">
        <v>0.41349357775259399</v>
      </c>
      <c r="C105" s="44">
        <v>6.4461120822841694E-2</v>
      </c>
      <c r="D105" s="44">
        <v>0.31446647420229101</v>
      </c>
      <c r="E105" s="44">
        <v>0.15909221111854499</v>
      </c>
      <c r="F105" s="44">
        <v>0.47804878048780503</v>
      </c>
      <c r="G105" s="44" t="s">
        <v>444</v>
      </c>
      <c r="H105" s="44">
        <v>41</v>
      </c>
    </row>
    <row r="106" spans="1:8">
      <c r="A106" s="44" t="s">
        <v>313</v>
      </c>
      <c r="B106" s="44">
        <v>0.50754590285425505</v>
      </c>
      <c r="C106" s="44">
        <v>0.17507633287803101</v>
      </c>
      <c r="D106" s="44">
        <v>0.22592120111695799</v>
      </c>
      <c r="E106" s="44">
        <v>8.7205012815539107E-2</v>
      </c>
      <c r="F106" s="44">
        <v>0.47774381772714603</v>
      </c>
      <c r="G106" s="44" t="s">
        <v>314</v>
      </c>
      <c r="H106" s="44">
        <v>60</v>
      </c>
    </row>
    <row r="107" spans="1:8">
      <c r="A107" s="44" t="s">
        <v>219</v>
      </c>
      <c r="B107" s="44">
        <v>0.52049731575310498</v>
      </c>
      <c r="C107" s="44">
        <v>0.24415867775042399</v>
      </c>
      <c r="D107" s="44">
        <v>0.28348118683122098</v>
      </c>
      <c r="E107" s="44">
        <v>0.16579332579669301</v>
      </c>
      <c r="F107" s="44">
        <v>0.473647100299665</v>
      </c>
      <c r="G107" s="44" t="s">
        <v>220</v>
      </c>
      <c r="H107" s="44">
        <v>62</v>
      </c>
    </row>
    <row r="108" spans="1:8">
      <c r="A108" s="44" t="s">
        <v>522</v>
      </c>
      <c r="B108" s="44">
        <v>0.56635880983734999</v>
      </c>
      <c r="C108" s="44">
        <v>0.248192560080742</v>
      </c>
      <c r="D108" s="44">
        <v>0.29372002476421499</v>
      </c>
      <c r="E108" s="44">
        <v>0.126886040009941</v>
      </c>
      <c r="F108" s="44">
        <v>0.472614342179559</v>
      </c>
      <c r="G108" s="44" t="s">
        <v>523</v>
      </c>
      <c r="H108" s="44">
        <v>22</v>
      </c>
    </row>
    <row r="109" spans="1:8">
      <c r="A109" s="44" t="s">
        <v>514</v>
      </c>
      <c r="B109" s="44">
        <v>0.53574623727037496</v>
      </c>
      <c r="C109" s="44">
        <v>0.28113302258102402</v>
      </c>
      <c r="D109" s="44">
        <v>0.27013246390717299</v>
      </c>
      <c r="E109" s="44">
        <v>0.11301061224632</v>
      </c>
      <c r="F109" s="44">
        <v>0.46501430772617203</v>
      </c>
      <c r="G109" s="44" t="s">
        <v>515</v>
      </c>
      <c r="H109" s="44">
        <v>176</v>
      </c>
    </row>
    <row r="110" spans="1:8">
      <c r="A110" s="44" t="s">
        <v>151</v>
      </c>
      <c r="B110" s="44">
        <v>0.53068587300565995</v>
      </c>
      <c r="C110" s="44">
        <v>0.27657179323063003</v>
      </c>
      <c r="D110" s="44">
        <v>0.27408792706627599</v>
      </c>
      <c r="E110" s="44">
        <v>0.12038693402560401</v>
      </c>
      <c r="F110" s="44">
        <v>0.46297181079789701</v>
      </c>
      <c r="G110" s="44" t="s">
        <v>152</v>
      </c>
      <c r="H110" s="44">
        <v>92</v>
      </c>
    </row>
    <row r="111" spans="1:8">
      <c r="A111" s="44" t="s">
        <v>321</v>
      </c>
      <c r="B111" s="44">
        <v>0.48225764901032597</v>
      </c>
      <c r="C111" s="44">
        <v>0.21401349902275499</v>
      </c>
      <c r="D111" s="44">
        <v>0.27872174011260797</v>
      </c>
      <c r="E111" s="44">
        <v>0.119898014305478</v>
      </c>
      <c r="F111" s="44">
        <v>0.45815203420569101</v>
      </c>
      <c r="G111" s="44" t="s">
        <v>322</v>
      </c>
      <c r="H111" s="44">
        <v>172</v>
      </c>
    </row>
    <row r="112" spans="1:8">
      <c r="A112" s="44" t="s">
        <v>550</v>
      </c>
      <c r="B112" s="44">
        <v>0.43760541538605102</v>
      </c>
      <c r="C112" s="44">
        <v>7.8317034106670305E-2</v>
      </c>
      <c r="D112" s="44">
        <v>0.53237775591629499</v>
      </c>
      <c r="E112" s="44">
        <v>0.52717574297162795</v>
      </c>
      <c r="F112" s="44">
        <v>0.45536664648788799</v>
      </c>
      <c r="G112" s="44" t="s">
        <v>551</v>
      </c>
      <c r="H112" s="44">
        <v>203</v>
      </c>
    </row>
    <row r="113" spans="1:8">
      <c r="A113" s="44" t="s">
        <v>221</v>
      </c>
      <c r="B113" s="44">
        <v>0.458400137287999</v>
      </c>
      <c r="C113" s="44">
        <v>6.3317683002059796E-2</v>
      </c>
      <c r="D113" s="44">
        <v>0.37647836650316202</v>
      </c>
      <c r="E113" s="44">
        <v>0.21300220211398399</v>
      </c>
      <c r="F113" s="44">
        <v>0.45454109062980003</v>
      </c>
      <c r="G113" s="44" t="s">
        <v>222</v>
      </c>
      <c r="H113" s="44">
        <v>63</v>
      </c>
    </row>
    <row r="114" spans="1:8">
      <c r="A114" s="44" t="s">
        <v>211</v>
      </c>
      <c r="B114" s="44">
        <v>0.470180151372592</v>
      </c>
      <c r="C114" s="44">
        <v>0.16730340105873501</v>
      </c>
      <c r="D114" s="44">
        <v>0.58417826647756599</v>
      </c>
      <c r="E114" s="44">
        <v>0.53262573119035705</v>
      </c>
      <c r="F114" s="44">
        <v>0.45180308244800199</v>
      </c>
      <c r="G114" s="44" t="s">
        <v>212</v>
      </c>
      <c r="H114" s="44">
        <v>164</v>
      </c>
    </row>
    <row r="115" spans="1:8">
      <c r="A115" s="44" t="s">
        <v>415</v>
      </c>
      <c r="B115" s="44">
        <v>0.26742332165787702</v>
      </c>
      <c r="C115" s="44">
        <v>-0.27752415930873098</v>
      </c>
      <c r="D115" s="44">
        <v>0.16616248325655</v>
      </c>
      <c r="E115" s="44">
        <v>7.0012831163271505E-2</v>
      </c>
      <c r="F115" s="44">
        <v>0.45121005043120099</v>
      </c>
      <c r="G115" s="44" t="s">
        <v>416</v>
      </c>
      <c r="H115" s="44">
        <v>93</v>
      </c>
    </row>
    <row r="116" spans="1:8">
      <c r="A116" s="44" t="s">
        <v>429</v>
      </c>
      <c r="B116" s="44">
        <v>0.491463386588811</v>
      </c>
      <c r="C116" s="44">
        <v>0.22154541015309701</v>
      </c>
      <c r="D116" s="44">
        <v>0.26017504761521099</v>
      </c>
      <c r="E116" s="44">
        <v>0.102374967133864</v>
      </c>
      <c r="F116" s="44">
        <v>0.451109991120071</v>
      </c>
      <c r="G116" s="44" t="s">
        <v>430</v>
      </c>
      <c r="H116" s="44">
        <v>171</v>
      </c>
    </row>
    <row r="117" spans="1:8">
      <c r="A117" s="44" t="s">
        <v>528</v>
      </c>
      <c r="B117" s="44">
        <v>0.44048060863992899</v>
      </c>
      <c r="C117" s="44">
        <v>1.0158489730363301E-2</v>
      </c>
      <c r="D117" s="44">
        <v>0.19377245616486599</v>
      </c>
      <c r="E117" s="44">
        <v>6.5742775200565096E-2</v>
      </c>
      <c r="F117" s="44">
        <v>0.44971699833013701</v>
      </c>
      <c r="G117" s="44" t="s">
        <v>529</v>
      </c>
      <c r="H117" s="44">
        <v>274</v>
      </c>
    </row>
    <row r="118" spans="1:8">
      <c r="A118" s="44" t="s">
        <v>395</v>
      </c>
      <c r="B118" s="44">
        <v>0.42563857437393898</v>
      </c>
      <c r="C118" s="44">
        <v>0.11148292875794</v>
      </c>
      <c r="D118" s="44">
        <v>0.37667494393512602</v>
      </c>
      <c r="E118" s="44">
        <v>0.21803117998416899</v>
      </c>
      <c r="F118" s="44">
        <v>0.449680103798487</v>
      </c>
      <c r="G118" s="44" t="s">
        <v>396</v>
      </c>
      <c r="H118" s="44">
        <v>309</v>
      </c>
    </row>
    <row r="119" spans="1:8">
      <c r="A119" s="44" t="s">
        <v>538</v>
      </c>
      <c r="B119" s="44">
        <v>0.52891375928897599</v>
      </c>
      <c r="C119" s="44">
        <v>-8.2551163288475199E-2</v>
      </c>
      <c r="D119" s="44">
        <v>0.60683910529801099</v>
      </c>
      <c r="E119" s="44">
        <v>0.55057660371830597</v>
      </c>
      <c r="F119" s="44">
        <v>0.44962406015037498</v>
      </c>
      <c r="G119" s="44" t="s">
        <v>539</v>
      </c>
      <c r="H119" s="44">
        <v>20</v>
      </c>
    </row>
    <row r="120" spans="1:8">
      <c r="A120" s="44" t="s">
        <v>297</v>
      </c>
      <c r="B120" s="44">
        <v>0.50198760661522102</v>
      </c>
      <c r="C120" s="44">
        <v>0.24641583230859501</v>
      </c>
      <c r="D120" s="44">
        <v>0.30793394455955198</v>
      </c>
      <c r="E120" s="44">
        <v>0.15264359710891601</v>
      </c>
      <c r="F120" s="44">
        <v>0.44793279701319999</v>
      </c>
      <c r="G120" s="44" t="s">
        <v>298</v>
      </c>
      <c r="H120" s="44">
        <v>150</v>
      </c>
    </row>
    <row r="121" spans="1:8">
      <c r="A121" s="44" t="s">
        <v>534</v>
      </c>
      <c r="B121" s="44">
        <v>0.44073919052376798</v>
      </c>
      <c r="C121" s="44">
        <v>-5.6861040160729903E-2</v>
      </c>
      <c r="D121" s="44">
        <v>0.26858202764573103</v>
      </c>
      <c r="E121" s="44">
        <v>0.118746992251079</v>
      </c>
      <c r="F121" s="44">
        <v>0.44433094994892702</v>
      </c>
      <c r="G121" s="44" t="s">
        <v>535</v>
      </c>
      <c r="H121" s="44">
        <v>88</v>
      </c>
    </row>
    <row r="122" spans="1:8">
      <c r="A122" s="44" t="s">
        <v>179</v>
      </c>
      <c r="B122" s="44">
        <v>0.32411012624312302</v>
      </c>
      <c r="C122" s="44">
        <v>-8.9007518587951903E-2</v>
      </c>
      <c r="D122" s="44">
        <v>0.27003875703159702</v>
      </c>
      <c r="E122" s="44">
        <v>0.16733829654208901</v>
      </c>
      <c r="F122" s="44">
        <v>0.43942954379709898</v>
      </c>
      <c r="G122" s="44" t="s">
        <v>180</v>
      </c>
      <c r="H122" s="44">
        <v>42</v>
      </c>
    </row>
    <row r="123" spans="1:8">
      <c r="A123" s="44" t="s">
        <v>536</v>
      </c>
      <c r="B123" s="44">
        <v>0.49208981714841199</v>
      </c>
      <c r="C123" s="44">
        <v>0.15641941056374301</v>
      </c>
      <c r="D123" s="44">
        <v>0.34339287006500302</v>
      </c>
      <c r="E123" s="44">
        <v>0.17125452517781101</v>
      </c>
      <c r="F123" s="44">
        <v>0.43816955626510601</v>
      </c>
      <c r="G123" s="44" t="s">
        <v>537</v>
      </c>
      <c r="H123" s="44">
        <v>93</v>
      </c>
    </row>
    <row r="124" spans="1:8">
      <c r="A124" s="44" t="s">
        <v>401</v>
      </c>
      <c r="B124" s="44">
        <v>0.41963539389678101</v>
      </c>
      <c r="C124" s="44">
        <v>0.15059986411812301</v>
      </c>
      <c r="D124" s="44">
        <v>0.45249083985793598</v>
      </c>
      <c r="E124" s="44">
        <v>0.36510306503349799</v>
      </c>
      <c r="F124" s="44">
        <v>0.43597242227580901</v>
      </c>
      <c r="G124" s="44" t="s">
        <v>402</v>
      </c>
      <c r="H124" s="44">
        <v>195</v>
      </c>
    </row>
    <row r="125" spans="1:8">
      <c r="A125" s="44" t="s">
        <v>530</v>
      </c>
      <c r="B125" s="44">
        <v>0.30272952069810799</v>
      </c>
      <c r="C125" s="44">
        <v>4.2582683002578302E-2</v>
      </c>
      <c r="D125" s="44">
        <v>0.32864983569050399</v>
      </c>
      <c r="E125" s="44">
        <v>0.22257172103551601</v>
      </c>
      <c r="F125" s="44">
        <v>0.435563178959405</v>
      </c>
      <c r="G125" s="44" t="s">
        <v>531</v>
      </c>
      <c r="H125" s="44">
        <v>54</v>
      </c>
    </row>
    <row r="126" spans="1:8">
      <c r="A126" s="44" t="s">
        <v>393</v>
      </c>
      <c r="B126" s="44">
        <v>0.387872105664616</v>
      </c>
      <c r="C126" s="44">
        <v>0.104379893172439</v>
      </c>
      <c r="D126" s="44">
        <v>0.30957427293018602</v>
      </c>
      <c r="E126" s="44">
        <v>0.16325185161056399</v>
      </c>
      <c r="F126" s="44">
        <v>0.43336405529953897</v>
      </c>
      <c r="G126" s="44" t="s">
        <v>394</v>
      </c>
      <c r="H126" s="44">
        <v>125</v>
      </c>
    </row>
    <row r="127" spans="1:8">
      <c r="A127" s="44" t="s">
        <v>337</v>
      </c>
      <c r="B127" s="44">
        <v>0.411132098512908</v>
      </c>
      <c r="C127" s="44">
        <v>-4.2713992474526702E-2</v>
      </c>
      <c r="D127" s="44">
        <v>0.42722687933405601</v>
      </c>
      <c r="E127" s="44">
        <v>0.32894131405090699</v>
      </c>
      <c r="F127" s="44">
        <v>0.42859876965140098</v>
      </c>
      <c r="G127" s="44" t="s">
        <v>338</v>
      </c>
      <c r="H127" s="44">
        <v>76</v>
      </c>
    </row>
    <row r="128" spans="1:8">
      <c r="A128" s="44" t="s">
        <v>213</v>
      </c>
      <c r="B128" s="44">
        <v>0.411419320944578</v>
      </c>
      <c r="C128" s="44">
        <v>-2.2175022151544401E-2</v>
      </c>
      <c r="D128" s="44">
        <v>0.18500334678037</v>
      </c>
      <c r="E128" s="44">
        <v>5.5044547462440398E-2</v>
      </c>
      <c r="F128" s="44">
        <v>0.42644481954826702</v>
      </c>
      <c r="G128" s="44" t="s">
        <v>214</v>
      </c>
      <c r="H128" s="44">
        <v>144</v>
      </c>
    </row>
    <row r="129" spans="1:8">
      <c r="A129" s="44" t="s">
        <v>516</v>
      </c>
      <c r="B129" s="44">
        <v>0.405395558317311</v>
      </c>
      <c r="C129" s="44">
        <v>0.14702272017301399</v>
      </c>
      <c r="D129" s="44">
        <v>0.31865121949004899</v>
      </c>
      <c r="E129" s="44">
        <v>0.174163541377655</v>
      </c>
      <c r="F129" s="44">
        <v>0.42550845381034003</v>
      </c>
      <c r="G129" s="44" t="s">
        <v>517</v>
      </c>
      <c r="H129" s="44">
        <v>265</v>
      </c>
    </row>
    <row r="130" spans="1:8">
      <c r="A130" s="44" t="s">
        <v>532</v>
      </c>
      <c r="B130" s="44">
        <v>0.25592662249749898</v>
      </c>
      <c r="C130" s="44">
        <v>-0.26290298382770599</v>
      </c>
      <c r="D130" s="44">
        <v>0.36432433385811502</v>
      </c>
      <c r="E130" s="44">
        <v>0.39940899818049602</v>
      </c>
      <c r="F130" s="44">
        <v>0.41959183673469302</v>
      </c>
      <c r="G130" s="44" t="s">
        <v>533</v>
      </c>
      <c r="H130" s="44">
        <v>49</v>
      </c>
    </row>
    <row r="131" spans="1:8">
      <c r="A131" s="44" t="s">
        <v>520</v>
      </c>
      <c r="B131" s="44">
        <v>0.45978244595338102</v>
      </c>
      <c r="C131" s="44">
        <v>0.19890747425608801</v>
      </c>
      <c r="D131" s="44">
        <v>0.52735669846789501</v>
      </c>
      <c r="E131" s="44">
        <v>0.40697620911356702</v>
      </c>
      <c r="F131" s="44">
        <v>0.41377118223175702</v>
      </c>
      <c r="G131" s="44" t="s">
        <v>521</v>
      </c>
      <c r="H131" s="44">
        <v>188</v>
      </c>
    </row>
    <row r="132" spans="1:8">
      <c r="A132" s="44" t="s">
        <v>560</v>
      </c>
      <c r="B132" s="44">
        <v>0.388832053727522</v>
      </c>
      <c r="C132" s="44">
        <v>0.114769949066634</v>
      </c>
      <c r="D132" s="44">
        <v>0.30770005520373001</v>
      </c>
      <c r="E132" s="44">
        <v>0.14446839508047499</v>
      </c>
      <c r="F132" s="44">
        <v>0.41286386868668301</v>
      </c>
      <c r="G132" s="44" t="s">
        <v>561</v>
      </c>
      <c r="H132" s="44">
        <v>170</v>
      </c>
    </row>
    <row r="133" spans="1:8">
      <c r="A133" s="44" t="s">
        <v>552</v>
      </c>
      <c r="B133" s="44">
        <v>0.52619461789334798</v>
      </c>
      <c r="C133" s="44">
        <v>0.236873919817016</v>
      </c>
      <c r="D133" s="44">
        <v>0.31961317653244298</v>
      </c>
      <c r="E133" s="44">
        <v>0.17429802698620001</v>
      </c>
      <c r="F133" s="44">
        <v>0.41283286002387098</v>
      </c>
      <c r="G133" s="44" t="s">
        <v>553</v>
      </c>
      <c r="H133" s="44">
        <v>90</v>
      </c>
    </row>
    <row r="134" spans="1:8">
      <c r="A134" s="44" t="s">
        <v>548</v>
      </c>
      <c r="B134" s="44">
        <v>0.46842220727946898</v>
      </c>
      <c r="C134" s="44">
        <v>0.19638132938449501</v>
      </c>
      <c r="D134" s="44">
        <v>0.47688329963843001</v>
      </c>
      <c r="E134" s="44">
        <v>0.32870550064765203</v>
      </c>
      <c r="F134" s="44">
        <v>0.41165145897491701</v>
      </c>
      <c r="G134" s="44" t="s">
        <v>549</v>
      </c>
      <c r="H134" s="44">
        <v>343</v>
      </c>
    </row>
    <row r="135" spans="1:8">
      <c r="A135" s="44" t="s">
        <v>411</v>
      </c>
      <c r="B135" s="44">
        <v>0.38422164701800698</v>
      </c>
      <c r="C135" s="44">
        <v>-7.1909261778368302E-2</v>
      </c>
      <c r="D135" s="44">
        <v>0.24929549327282799</v>
      </c>
      <c r="E135" s="44">
        <v>9.9148286011066303E-2</v>
      </c>
      <c r="F135" s="44">
        <v>0.40886699507389102</v>
      </c>
      <c r="G135" s="44" t="s">
        <v>412</v>
      </c>
      <c r="H135" s="44">
        <v>29</v>
      </c>
    </row>
    <row r="136" spans="1:8">
      <c r="A136" s="44" t="s">
        <v>333</v>
      </c>
      <c r="B136" s="44">
        <v>0.440860102616072</v>
      </c>
      <c r="C136" s="44">
        <v>-4.4613277453258098E-2</v>
      </c>
      <c r="D136" s="44">
        <v>0.25363020642526202</v>
      </c>
      <c r="E136" s="44">
        <v>0.103710678559192</v>
      </c>
      <c r="F136" s="44">
        <v>0.40862868108818001</v>
      </c>
      <c r="G136" s="44" t="s">
        <v>334</v>
      </c>
      <c r="H136" s="44">
        <v>98</v>
      </c>
    </row>
    <row r="137" spans="1:8">
      <c r="A137" s="44" t="s">
        <v>265</v>
      </c>
      <c r="B137" s="44">
        <v>0.43469625913224702</v>
      </c>
      <c r="C137" s="44">
        <v>3.7754437391672203E-2</v>
      </c>
      <c r="D137" s="44">
        <v>0.39521137091684599</v>
      </c>
      <c r="E137" s="44">
        <v>0.299200709195584</v>
      </c>
      <c r="F137" s="44">
        <v>0.40308179723502302</v>
      </c>
      <c r="G137" s="44" t="s">
        <v>266</v>
      </c>
      <c r="H137" s="44">
        <v>63</v>
      </c>
    </row>
    <row r="138" spans="1:8">
      <c r="A138" s="44" t="s">
        <v>287</v>
      </c>
      <c r="B138" s="44">
        <v>0.45695138483070702</v>
      </c>
      <c r="C138" s="44">
        <v>0.18882262970392799</v>
      </c>
      <c r="D138" s="44">
        <v>0.40838675074827502</v>
      </c>
      <c r="E138" s="44">
        <v>0.26706591765580801</v>
      </c>
      <c r="F138" s="44">
        <v>0.40158257837079703</v>
      </c>
      <c r="G138" s="44" t="s">
        <v>288</v>
      </c>
      <c r="H138" s="44">
        <v>185</v>
      </c>
    </row>
    <row r="139" spans="1:8">
      <c r="A139" s="44" t="s">
        <v>423</v>
      </c>
      <c r="B139" s="44">
        <v>0.36941823922384698</v>
      </c>
      <c r="C139" s="44">
        <v>0.122925104721599</v>
      </c>
      <c r="D139" s="44">
        <v>0.29379858091802202</v>
      </c>
      <c r="E139" s="44">
        <v>0.14737983145612199</v>
      </c>
      <c r="F139" s="44">
        <v>0.400925069380203</v>
      </c>
      <c r="G139" s="44" t="s">
        <v>424</v>
      </c>
      <c r="H139" s="44">
        <v>46</v>
      </c>
    </row>
    <row r="140" spans="1:8">
      <c r="A140" s="44" t="s">
        <v>341</v>
      </c>
      <c r="B140" s="44">
        <v>0.39833031815375602</v>
      </c>
      <c r="C140" s="44">
        <v>0.15770698149793</v>
      </c>
      <c r="D140" s="44">
        <v>0.54389127206921295</v>
      </c>
      <c r="E140" s="44">
        <v>0.51039853163034399</v>
      </c>
      <c r="F140" s="44">
        <v>0.400162902628655</v>
      </c>
      <c r="G140" s="44" t="s">
        <v>342</v>
      </c>
      <c r="H140" s="44">
        <v>74</v>
      </c>
    </row>
    <row r="141" spans="1:8">
      <c r="A141" s="44" t="s">
        <v>147</v>
      </c>
      <c r="B141" s="44">
        <v>0.38452710825056202</v>
      </c>
      <c r="C141" s="44">
        <v>0.124312114525531</v>
      </c>
      <c r="D141" s="44">
        <v>0.35989375237379201</v>
      </c>
      <c r="E141" s="44">
        <v>0.215215937556271</v>
      </c>
      <c r="F141" s="44">
        <v>0.39882711185528003</v>
      </c>
      <c r="G141" s="44" t="s">
        <v>148</v>
      </c>
      <c r="H141" s="44">
        <v>143</v>
      </c>
    </row>
    <row r="142" spans="1:8">
      <c r="A142" s="44" t="s">
        <v>327</v>
      </c>
      <c r="B142" s="44">
        <v>0.39857211645847301</v>
      </c>
      <c r="C142" s="44">
        <v>0.12942104146331501</v>
      </c>
      <c r="D142" s="44">
        <v>0.54053136407598801</v>
      </c>
      <c r="E142" s="44">
        <v>0.40463271309594101</v>
      </c>
      <c r="F142" s="44">
        <v>0.39713617767387499</v>
      </c>
      <c r="G142" s="44" t="s">
        <v>328</v>
      </c>
      <c r="H142" s="44">
        <v>59</v>
      </c>
    </row>
    <row r="143" spans="1:8">
      <c r="A143" s="44" t="s">
        <v>397</v>
      </c>
      <c r="B143" s="44">
        <v>8.85611968285617E-2</v>
      </c>
      <c r="C143" s="44">
        <v>-0.506757570820346</v>
      </c>
      <c r="D143" s="44">
        <v>0.24744920106479201</v>
      </c>
      <c r="E143" s="44">
        <v>0.121322507894414</v>
      </c>
      <c r="F143" s="44">
        <v>0.395183360700602</v>
      </c>
      <c r="G143" s="44" t="s">
        <v>398</v>
      </c>
      <c r="H143" s="44">
        <v>28</v>
      </c>
    </row>
    <row r="144" spans="1:8">
      <c r="A144" s="44" t="s">
        <v>387</v>
      </c>
      <c r="B144" s="44">
        <v>0.41045005936997497</v>
      </c>
      <c r="C144" s="44">
        <v>0.11939028876902801</v>
      </c>
      <c r="D144" s="44">
        <v>0.42807135294558901</v>
      </c>
      <c r="E144" s="44">
        <v>0.28656248511667598</v>
      </c>
      <c r="F144" s="44">
        <v>0.395028332241806</v>
      </c>
      <c r="G144" s="44" t="s">
        <v>388</v>
      </c>
      <c r="H144" s="44">
        <v>174</v>
      </c>
    </row>
    <row r="145" spans="1:8">
      <c r="A145" s="44" t="s">
        <v>377</v>
      </c>
      <c r="B145" s="44">
        <v>0.40698937905433802</v>
      </c>
      <c r="C145" s="44">
        <v>4.1154731470866004E-3</v>
      </c>
      <c r="D145" s="44">
        <v>0.26556657793581501</v>
      </c>
      <c r="E145" s="44">
        <v>0.15316365062843601</v>
      </c>
      <c r="F145" s="44">
        <v>0.39407428015022899</v>
      </c>
      <c r="G145" s="44" t="s">
        <v>378</v>
      </c>
      <c r="H145" s="44">
        <v>78</v>
      </c>
    </row>
    <row r="146" spans="1:8">
      <c r="A146" s="44" t="s">
        <v>367</v>
      </c>
      <c r="B146" s="44">
        <v>0.33548500978731799</v>
      </c>
      <c r="C146" s="44">
        <v>5.30803702837781E-2</v>
      </c>
      <c r="D146" s="44">
        <v>0.34260476509663301</v>
      </c>
      <c r="E146" s="44">
        <v>0.20122262093660401</v>
      </c>
      <c r="F146" s="44">
        <v>0.39041975357700698</v>
      </c>
      <c r="G146" s="44" t="s">
        <v>368</v>
      </c>
      <c r="H146" s="44">
        <v>213</v>
      </c>
    </row>
    <row r="147" spans="1:8">
      <c r="A147" s="44" t="s">
        <v>546</v>
      </c>
      <c r="B147" s="44">
        <v>0.35913139347670398</v>
      </c>
      <c r="C147" s="44">
        <v>4.1754413358866899E-2</v>
      </c>
      <c r="D147" s="44">
        <v>0.23236176114724799</v>
      </c>
      <c r="E147" s="44">
        <v>0.11941353286185299</v>
      </c>
      <c r="F147" s="44">
        <v>0.38977604673807198</v>
      </c>
      <c r="G147" s="44" t="s">
        <v>547</v>
      </c>
      <c r="H147" s="44">
        <v>79</v>
      </c>
    </row>
    <row r="148" spans="1:8">
      <c r="A148" s="44" t="s">
        <v>161</v>
      </c>
      <c r="B148" s="44">
        <v>0.35076135660450403</v>
      </c>
      <c r="C148" s="44">
        <v>-0.22031922195537401</v>
      </c>
      <c r="D148" s="44">
        <v>0.189873958514266</v>
      </c>
      <c r="E148" s="44">
        <v>7.1961351543335703E-2</v>
      </c>
      <c r="F148" s="44">
        <v>0.38968863160337303</v>
      </c>
      <c r="G148" s="44" t="s">
        <v>162</v>
      </c>
      <c r="H148" s="44">
        <v>170</v>
      </c>
    </row>
    <row r="149" spans="1:8">
      <c r="A149" s="44" t="s">
        <v>343</v>
      </c>
      <c r="B149" s="44">
        <v>0.344327437366855</v>
      </c>
      <c r="C149" s="44">
        <v>-4.9072827828847899E-2</v>
      </c>
      <c r="D149" s="44">
        <v>0.35792820885140603</v>
      </c>
      <c r="E149" s="44">
        <v>0.20112270880543301</v>
      </c>
      <c r="F149" s="44">
        <v>0.389502262443438</v>
      </c>
      <c r="G149" s="44" t="s">
        <v>344</v>
      </c>
      <c r="H149" s="44">
        <v>51</v>
      </c>
    </row>
    <row r="150" spans="1:8">
      <c r="A150" s="44" t="s">
        <v>329</v>
      </c>
      <c r="B150" s="44">
        <v>0.42725583387980598</v>
      </c>
      <c r="C150" s="44">
        <v>-5.7552953343292503E-2</v>
      </c>
      <c r="D150" s="44">
        <v>0.31410737898869501</v>
      </c>
      <c r="E150" s="44">
        <v>0.161027663454931</v>
      </c>
      <c r="F150" s="44">
        <v>0.38823529411764701</v>
      </c>
      <c r="G150" s="44" t="s">
        <v>330</v>
      </c>
      <c r="H150" s="44">
        <v>34</v>
      </c>
    </row>
    <row r="151" spans="1:8">
      <c r="A151" s="44" t="s">
        <v>562</v>
      </c>
      <c r="B151" s="44">
        <v>0.33400449149409001</v>
      </c>
      <c r="C151" s="44">
        <v>4.86966573763956E-2</v>
      </c>
      <c r="D151" s="44">
        <v>0.30082859265078798</v>
      </c>
      <c r="E151" s="44">
        <v>0.168904180315462</v>
      </c>
      <c r="F151" s="44">
        <v>0.38755102040816303</v>
      </c>
      <c r="G151" s="44" t="s">
        <v>563</v>
      </c>
      <c r="H151" s="44">
        <v>49</v>
      </c>
    </row>
    <row r="152" spans="1:8">
      <c r="A152" s="44" t="s">
        <v>195</v>
      </c>
      <c r="B152" s="44">
        <v>0.28354578866888502</v>
      </c>
      <c r="C152" s="44">
        <v>-7.3647279551471906E-2</v>
      </c>
      <c r="D152" s="44">
        <v>0.41313431509242199</v>
      </c>
      <c r="E152" s="44">
        <v>0.53915735493871997</v>
      </c>
      <c r="F152" s="44">
        <v>0.38397262425178602</v>
      </c>
      <c r="G152" s="44" t="s">
        <v>196</v>
      </c>
      <c r="H152" s="44">
        <v>118</v>
      </c>
    </row>
    <row r="153" spans="1:8">
      <c r="A153" s="44" t="s">
        <v>554</v>
      </c>
      <c r="B153" s="44">
        <v>0.38453698103775602</v>
      </c>
      <c r="C153" s="44">
        <v>-0.14360287548882</v>
      </c>
      <c r="D153" s="44">
        <v>0.54162082952804103</v>
      </c>
      <c r="E153" s="44">
        <v>0.42432178226607398</v>
      </c>
      <c r="F153" s="44">
        <v>0.38286713286713198</v>
      </c>
      <c r="G153" s="44" t="s">
        <v>555</v>
      </c>
      <c r="H153" s="44">
        <v>143</v>
      </c>
    </row>
    <row r="154" spans="1:8">
      <c r="A154" s="44" t="s">
        <v>542</v>
      </c>
      <c r="B154" s="44">
        <v>0.37265183156487702</v>
      </c>
      <c r="C154" s="44">
        <v>-7.1455773842443704E-4</v>
      </c>
      <c r="D154" s="44">
        <v>0.54324777510144395</v>
      </c>
      <c r="E154" s="44">
        <v>0.50960309900404899</v>
      </c>
      <c r="F154" s="44">
        <v>0.38040293040293</v>
      </c>
      <c r="G154" s="44" t="s">
        <v>543</v>
      </c>
      <c r="H154" s="44">
        <v>64</v>
      </c>
    </row>
    <row r="155" spans="1:8">
      <c r="A155" s="44" t="s">
        <v>229</v>
      </c>
      <c r="B155" s="44">
        <v>0.46483794848311799</v>
      </c>
      <c r="C155" s="44">
        <v>0.201443938238898</v>
      </c>
      <c r="D155" s="44">
        <v>0.27777097496432301</v>
      </c>
      <c r="E155" s="44">
        <v>0.13579368003741299</v>
      </c>
      <c r="F155" s="44">
        <v>0.37862903225806399</v>
      </c>
      <c r="G155" s="44" t="s">
        <v>230</v>
      </c>
      <c r="H155" s="44">
        <v>31</v>
      </c>
    </row>
    <row r="156" spans="1:8">
      <c r="A156" s="44" t="s">
        <v>243</v>
      </c>
      <c r="B156" s="44">
        <v>0.38180947096539603</v>
      </c>
      <c r="C156" s="44">
        <v>4.7686552455927497E-2</v>
      </c>
      <c r="D156" s="44">
        <v>0.32920491159600002</v>
      </c>
      <c r="E156" s="44">
        <v>0.16364373290926301</v>
      </c>
      <c r="F156" s="44">
        <v>0.37846153846153802</v>
      </c>
      <c r="G156" s="44" t="s">
        <v>244</v>
      </c>
      <c r="H156" s="44">
        <v>26</v>
      </c>
    </row>
    <row r="157" spans="1:8">
      <c r="A157" s="44" t="s">
        <v>427</v>
      </c>
      <c r="B157" s="44">
        <v>0.37199921604647801</v>
      </c>
      <c r="C157" s="44">
        <v>4.1458409129686701E-2</v>
      </c>
      <c r="D157" s="44">
        <v>0.228649280245172</v>
      </c>
      <c r="E157" s="44">
        <v>8.5394352530323306E-2</v>
      </c>
      <c r="F157" s="44">
        <v>0.371474195978026</v>
      </c>
      <c r="G157" s="44" t="s">
        <v>428</v>
      </c>
      <c r="H157" s="44">
        <v>278</v>
      </c>
    </row>
    <row r="158" spans="1:8">
      <c r="A158" s="44" t="s">
        <v>267</v>
      </c>
      <c r="B158" s="44">
        <v>0.47322012004338798</v>
      </c>
      <c r="C158" s="44">
        <v>0.21445019947753499</v>
      </c>
      <c r="D158" s="44">
        <v>0.33479186022721702</v>
      </c>
      <c r="E158" s="44">
        <v>0.16619432981613899</v>
      </c>
      <c r="F158" s="44">
        <v>0.35200204900537801</v>
      </c>
      <c r="G158" s="44" t="s">
        <v>268</v>
      </c>
      <c r="H158" s="44">
        <v>52</v>
      </c>
    </row>
    <row r="159" spans="1:8">
      <c r="A159" s="44" t="s">
        <v>544</v>
      </c>
      <c r="B159" s="44">
        <v>0.39797828204652202</v>
      </c>
      <c r="C159" s="44">
        <v>0.11747457239846</v>
      </c>
      <c r="D159" s="44">
        <v>0.34515781891629299</v>
      </c>
      <c r="E159" s="44">
        <v>0.184530857712871</v>
      </c>
      <c r="F159" s="44">
        <v>0.35025749597288602</v>
      </c>
      <c r="G159" s="44" t="s">
        <v>545</v>
      </c>
      <c r="H159" s="44">
        <v>212</v>
      </c>
    </row>
    <row r="160" spans="1:8">
      <c r="A160" s="44" t="s">
        <v>361</v>
      </c>
      <c r="B160" s="44">
        <v>0.30664281956721601</v>
      </c>
      <c r="C160" s="44">
        <v>1.8641871243466099E-2</v>
      </c>
      <c r="D160" s="44">
        <v>0.32507725035382501</v>
      </c>
      <c r="E160" s="44">
        <v>0.16623857373475701</v>
      </c>
      <c r="F160" s="44">
        <v>0.34436090225563898</v>
      </c>
      <c r="G160" s="44" t="s">
        <v>362</v>
      </c>
      <c r="H160" s="44">
        <v>20</v>
      </c>
    </row>
    <row r="161" spans="1:8">
      <c r="A161" s="44" t="s">
        <v>526</v>
      </c>
      <c r="B161" s="44">
        <v>0.37748127233697898</v>
      </c>
      <c r="C161" s="44">
        <v>-0.114604411072476</v>
      </c>
      <c r="D161" s="44">
        <v>0.24827337699587501</v>
      </c>
      <c r="E161" s="44">
        <v>0.10992004755488199</v>
      </c>
      <c r="F161" s="44">
        <v>0.344277673545966</v>
      </c>
      <c r="G161" s="44" t="s">
        <v>527</v>
      </c>
      <c r="H161" s="44">
        <v>40</v>
      </c>
    </row>
    <row r="162" spans="1:8">
      <c r="A162" s="44" t="s">
        <v>439</v>
      </c>
      <c r="B162" s="44">
        <v>0.250992669491644</v>
      </c>
      <c r="C162" s="44">
        <v>-0.52072554122574999</v>
      </c>
      <c r="D162" s="44">
        <v>0.32060699501079998</v>
      </c>
      <c r="E162" s="44">
        <v>0.145372045306708</v>
      </c>
      <c r="F162" s="44">
        <v>0.343842364532019</v>
      </c>
      <c r="G162" s="44" t="s">
        <v>440</v>
      </c>
      <c r="H162" s="44">
        <v>29</v>
      </c>
    </row>
    <row r="163" spans="1:8">
      <c r="A163" s="44" t="s">
        <v>409</v>
      </c>
      <c r="B163" s="44">
        <v>0.393383028321168</v>
      </c>
      <c r="C163" s="44">
        <v>0.134350976501285</v>
      </c>
      <c r="D163" s="44">
        <v>0.33472242460970397</v>
      </c>
      <c r="E163" s="44">
        <v>0.20769548063118101</v>
      </c>
      <c r="F163" s="44">
        <v>0.34310134310134299</v>
      </c>
      <c r="G163" s="44" t="s">
        <v>410</v>
      </c>
      <c r="H163" s="44">
        <v>27</v>
      </c>
    </row>
    <row r="164" spans="1:8">
      <c r="A164" s="44" t="s">
        <v>363</v>
      </c>
      <c r="B164" s="44">
        <v>0.32594888932143101</v>
      </c>
      <c r="C164" s="44">
        <v>-1.41376620200839E-2</v>
      </c>
      <c r="D164" s="44">
        <v>0.37483488016842498</v>
      </c>
      <c r="E164" s="44">
        <v>0.22364971961743901</v>
      </c>
      <c r="F164" s="44">
        <v>0.34075119409465898</v>
      </c>
      <c r="G164" s="44" t="s">
        <v>364</v>
      </c>
      <c r="H164" s="44">
        <v>48</v>
      </c>
    </row>
    <row r="165" spans="1:8">
      <c r="A165" s="44" t="s">
        <v>510</v>
      </c>
      <c r="B165" s="44">
        <v>0.27819556710362597</v>
      </c>
      <c r="C165" s="44">
        <v>-0.14106001580658101</v>
      </c>
      <c r="D165" s="44">
        <v>0.66410061134452003</v>
      </c>
      <c r="E165" s="44">
        <v>0.81490821712743</v>
      </c>
      <c r="F165" s="44">
        <v>0.33951849677040502</v>
      </c>
      <c r="G165" s="44" t="s">
        <v>511</v>
      </c>
      <c r="H165" s="44">
        <v>130</v>
      </c>
    </row>
    <row r="166" spans="1:8">
      <c r="A166" s="44" t="s">
        <v>301</v>
      </c>
      <c r="B166" s="44">
        <v>0.36731743790980398</v>
      </c>
      <c r="C166" s="44">
        <v>-0.11172352236283099</v>
      </c>
      <c r="D166" s="44">
        <v>0.25393254235019902</v>
      </c>
      <c r="E166" s="44">
        <v>0.141609048334427</v>
      </c>
      <c r="F166" s="44">
        <v>0.33842364532019698</v>
      </c>
      <c r="G166" s="44" t="s">
        <v>302</v>
      </c>
      <c r="H166" s="44">
        <v>29</v>
      </c>
    </row>
    <row r="167" spans="1:8">
      <c r="A167" s="44" t="s">
        <v>556</v>
      </c>
      <c r="B167" s="44">
        <v>0.35823252634941299</v>
      </c>
      <c r="C167" s="44">
        <v>-2.5138073071799799E-2</v>
      </c>
      <c r="D167" s="44">
        <v>0.27312058066170303</v>
      </c>
      <c r="E167" s="44">
        <v>0.113713712516456</v>
      </c>
      <c r="F167" s="44">
        <v>0.33732394366197099</v>
      </c>
      <c r="G167" s="44" t="s">
        <v>557</v>
      </c>
      <c r="H167" s="44">
        <v>71</v>
      </c>
    </row>
    <row r="168" spans="1:8">
      <c r="A168" s="44" t="s">
        <v>447</v>
      </c>
      <c r="B168" s="44">
        <v>0.357086456967526</v>
      </c>
      <c r="C168" s="44">
        <v>-3.5081140684219497E-2</v>
      </c>
      <c r="D168" s="44">
        <v>0.26317766612356802</v>
      </c>
      <c r="E168" s="44">
        <v>0.11424070922558199</v>
      </c>
      <c r="F168" s="44">
        <v>0.32820887685449202</v>
      </c>
      <c r="G168" s="44" t="s">
        <v>448</v>
      </c>
      <c r="H168" s="44">
        <v>206</v>
      </c>
    </row>
    <row r="169" spans="1:8">
      <c r="A169" s="44" t="s">
        <v>193</v>
      </c>
      <c r="B169" s="44">
        <v>0.36108918566631598</v>
      </c>
      <c r="C169" s="44">
        <v>-0.114802576503689</v>
      </c>
      <c r="D169" s="44">
        <v>0.24346350665781899</v>
      </c>
      <c r="E169" s="44">
        <v>0.10772372470798799</v>
      </c>
      <c r="F169" s="44">
        <v>0.32600240096038402</v>
      </c>
      <c r="G169" s="44" t="s">
        <v>194</v>
      </c>
      <c r="H169" s="44">
        <v>50</v>
      </c>
    </row>
    <row r="170" spans="1:8">
      <c r="A170" s="44" t="s">
        <v>512</v>
      </c>
      <c r="B170" s="44">
        <v>0.29171092257850501</v>
      </c>
      <c r="C170" s="44">
        <v>1.9343244159244901E-2</v>
      </c>
      <c r="D170" s="44">
        <v>0.67976968966154605</v>
      </c>
      <c r="E170" s="44">
        <v>0.84279284833327694</v>
      </c>
      <c r="F170" s="44">
        <v>0.32152536097741502</v>
      </c>
      <c r="G170" s="44" t="s">
        <v>513</v>
      </c>
      <c r="H170" s="44">
        <v>74</v>
      </c>
    </row>
    <row r="171" spans="1:8">
      <c r="A171" s="44" t="s">
        <v>389</v>
      </c>
      <c r="B171" s="44">
        <v>0.35045839478306201</v>
      </c>
      <c r="C171" s="44">
        <v>0.12222320538734199</v>
      </c>
      <c r="D171" s="44">
        <v>0.39238246754675099</v>
      </c>
      <c r="E171" s="44">
        <v>0.24696887498002201</v>
      </c>
      <c r="F171" s="44">
        <v>0.32107148480554198</v>
      </c>
      <c r="G171" s="44" t="s">
        <v>390</v>
      </c>
      <c r="H171" s="44">
        <v>145</v>
      </c>
    </row>
    <row r="172" spans="1:8">
      <c r="A172" s="44" t="s">
        <v>185</v>
      </c>
      <c r="B172" s="44">
        <v>0.28004681862001501</v>
      </c>
      <c r="C172" s="44">
        <v>-0.38700718390928002</v>
      </c>
      <c r="D172" s="44">
        <v>0.26637657347828902</v>
      </c>
      <c r="E172" s="44">
        <v>0.13063918743858</v>
      </c>
      <c r="F172" s="44">
        <v>0.31336734693877499</v>
      </c>
      <c r="G172" s="44" t="s">
        <v>186</v>
      </c>
      <c r="H172" s="44">
        <v>49</v>
      </c>
    </row>
    <row r="173" spans="1:8">
      <c r="A173" s="44" t="s">
        <v>383</v>
      </c>
      <c r="B173" s="44">
        <v>0.34724914909892302</v>
      </c>
      <c r="C173" s="44">
        <v>-0.68373209972358295</v>
      </c>
      <c r="D173" s="44">
        <v>0.24344072400309899</v>
      </c>
      <c r="E173" s="44">
        <v>9.5183473623915604E-2</v>
      </c>
      <c r="F173" s="44">
        <v>0.31274799797994302</v>
      </c>
      <c r="G173" s="44" t="s">
        <v>384</v>
      </c>
      <c r="H173" s="44">
        <v>167</v>
      </c>
    </row>
    <row r="174" spans="1:8">
      <c r="A174" s="44" t="s">
        <v>564</v>
      </c>
      <c r="B174" s="44">
        <v>0.28925346524224899</v>
      </c>
      <c r="C174" s="44">
        <v>-0.23228453456060999</v>
      </c>
      <c r="D174" s="44">
        <v>0.454006420923242</v>
      </c>
      <c r="E174" s="44">
        <v>0.376019246192283</v>
      </c>
      <c r="F174" s="44">
        <v>0.31014856260852702</v>
      </c>
      <c r="G174" s="44" t="s">
        <v>565</v>
      </c>
      <c r="H174" s="44">
        <v>72</v>
      </c>
    </row>
    <row r="175" spans="1:8">
      <c r="A175" s="44" t="s">
        <v>215</v>
      </c>
      <c r="B175" s="44">
        <v>0.16712217085330899</v>
      </c>
      <c r="C175" s="44">
        <v>-0.103697981370381</v>
      </c>
      <c r="D175" s="44">
        <v>0.31269460999926202</v>
      </c>
      <c r="E175" s="44">
        <v>0.24876322906530501</v>
      </c>
      <c r="F175" s="44">
        <v>0.28802562609201998</v>
      </c>
      <c r="G175" s="44" t="s">
        <v>216</v>
      </c>
      <c r="H175" s="44">
        <v>101</v>
      </c>
    </row>
    <row r="176" spans="1:8">
      <c r="A176" s="44" t="s">
        <v>399</v>
      </c>
      <c r="B176" s="44">
        <v>0.27908054938676302</v>
      </c>
      <c r="C176" s="44">
        <v>-7.21007866570606E-2</v>
      </c>
      <c r="D176" s="44">
        <v>0.32804303655144801</v>
      </c>
      <c r="E176" s="44">
        <v>0.16228649562987801</v>
      </c>
      <c r="F176" s="44">
        <v>0.28510204081632601</v>
      </c>
      <c r="G176" s="44" t="s">
        <v>400</v>
      </c>
      <c r="H176" s="44">
        <v>49</v>
      </c>
    </row>
    <row r="177" spans="1:8">
      <c r="A177" s="44" t="s">
        <v>349</v>
      </c>
      <c r="B177" s="44">
        <v>0.42491897064447898</v>
      </c>
      <c r="C177" s="44">
        <v>0.167687705995018</v>
      </c>
      <c r="D177" s="44">
        <v>0.64811905347808596</v>
      </c>
      <c r="E177" s="44">
        <v>0.81471523667692802</v>
      </c>
      <c r="F177" s="44">
        <v>0.28320355951056703</v>
      </c>
      <c r="G177" s="44" t="s">
        <v>350</v>
      </c>
      <c r="H177" s="44">
        <v>30</v>
      </c>
    </row>
    <row r="178" spans="1:8">
      <c r="A178" s="44" t="s">
        <v>285</v>
      </c>
      <c r="B178" s="44">
        <v>0.24662106307651799</v>
      </c>
      <c r="C178" s="44">
        <v>-0.14372552137316599</v>
      </c>
      <c r="D178" s="44">
        <v>0.28146098493639998</v>
      </c>
      <c r="E178" s="44">
        <v>0.12579208663121699</v>
      </c>
      <c r="F178" s="44">
        <v>0.282392026578073</v>
      </c>
      <c r="G178" s="44" t="s">
        <v>286</v>
      </c>
      <c r="H178" s="44">
        <v>43</v>
      </c>
    </row>
    <row r="179" spans="1:8">
      <c r="A179" s="44" t="s">
        <v>359</v>
      </c>
      <c r="B179" s="44">
        <v>0.25869885902864598</v>
      </c>
      <c r="C179" s="44">
        <v>3.62075211369794E-2</v>
      </c>
      <c r="D179" s="44">
        <v>0.46180967627630798</v>
      </c>
      <c r="E179" s="44">
        <v>0.34578214596072798</v>
      </c>
      <c r="F179" s="44">
        <v>0.28128078817733898</v>
      </c>
      <c r="G179" s="44" t="s">
        <v>360</v>
      </c>
      <c r="H179" s="44">
        <v>29</v>
      </c>
    </row>
    <row r="180" spans="1:8">
      <c r="A180" s="44" t="s">
        <v>169</v>
      </c>
      <c r="B180" s="44">
        <v>0.31668984676922901</v>
      </c>
      <c r="C180" s="44">
        <v>1.9161079243831501E-2</v>
      </c>
      <c r="D180" s="44">
        <v>0.28363262901671599</v>
      </c>
      <c r="E180" s="44">
        <v>0.15152721091271301</v>
      </c>
      <c r="F180" s="44">
        <v>0.28109553520784297</v>
      </c>
      <c r="G180" s="44" t="s">
        <v>170</v>
      </c>
      <c r="H180" s="44">
        <v>42</v>
      </c>
    </row>
    <row r="181" spans="1:8">
      <c r="A181" s="44" t="s">
        <v>269</v>
      </c>
      <c r="B181" s="44">
        <v>0.30146140185702702</v>
      </c>
      <c r="C181" s="44">
        <v>7.9562892274518598E-2</v>
      </c>
      <c r="D181" s="44">
        <v>0.47598793772013498</v>
      </c>
      <c r="E181" s="44">
        <v>0.41059392568435099</v>
      </c>
      <c r="F181" s="44">
        <v>0.27582804792107102</v>
      </c>
      <c r="G181" s="44" t="s">
        <v>270</v>
      </c>
      <c r="H181" s="44">
        <v>44</v>
      </c>
    </row>
    <row r="182" spans="1:8">
      <c r="A182" s="44" t="s">
        <v>417</v>
      </c>
      <c r="B182" s="44">
        <v>0.24479127324738201</v>
      </c>
      <c r="C182" s="44">
        <v>4.5055864890712699E-2</v>
      </c>
      <c r="D182" s="44">
        <v>0.52355102392217701</v>
      </c>
      <c r="E182" s="44">
        <v>0.47829822939322603</v>
      </c>
      <c r="F182" s="44">
        <v>0.27168064547152498</v>
      </c>
      <c r="G182" s="44" t="s">
        <v>418</v>
      </c>
      <c r="H182" s="44">
        <v>168</v>
      </c>
    </row>
    <row r="183" spans="1:8">
      <c r="A183" s="44" t="s">
        <v>403</v>
      </c>
      <c r="B183" s="44">
        <v>0.30625566915825603</v>
      </c>
      <c r="C183" s="44">
        <v>-8.1285916196279104E-2</v>
      </c>
      <c r="D183" s="44">
        <v>0.66272558616710198</v>
      </c>
      <c r="E183" s="44">
        <v>0.62579658798035098</v>
      </c>
      <c r="F183" s="44">
        <v>0.25232621784345899</v>
      </c>
      <c r="G183" s="44" t="s">
        <v>404</v>
      </c>
      <c r="H183" s="44">
        <v>28</v>
      </c>
    </row>
    <row r="184" spans="1:8">
      <c r="A184" s="44" t="s">
        <v>568</v>
      </c>
      <c r="B184" s="44">
        <v>0.26735048619146201</v>
      </c>
      <c r="C184" s="44">
        <v>-0.28999698262646201</v>
      </c>
      <c r="D184" s="44">
        <v>0.20110475652875601</v>
      </c>
      <c r="E184" s="44">
        <v>6.6984688077880897E-2</v>
      </c>
      <c r="F184" s="44">
        <v>0.2440489432703</v>
      </c>
      <c r="G184" s="44" t="s">
        <v>569</v>
      </c>
      <c r="H184" s="44">
        <v>30</v>
      </c>
    </row>
    <row r="185" spans="1:8">
      <c r="A185" s="44" t="s">
        <v>357</v>
      </c>
      <c r="B185" s="44">
        <v>0.39030882207953299</v>
      </c>
      <c r="C185" s="44">
        <v>9.7727793422070899E-2</v>
      </c>
      <c r="D185" s="44">
        <v>0.41620762767966002</v>
      </c>
      <c r="E185" s="44">
        <v>0.27438122967791401</v>
      </c>
      <c r="F185" s="44">
        <v>0.24061383684479101</v>
      </c>
      <c r="G185" s="44" t="s">
        <v>358</v>
      </c>
      <c r="H185" s="44">
        <v>87</v>
      </c>
    </row>
    <row r="186" spans="1:8">
      <c r="A186" s="44" t="s">
        <v>431</v>
      </c>
      <c r="B186" s="44">
        <v>0.31329741331121203</v>
      </c>
      <c r="C186" s="44">
        <v>1.5693204927446702E-2</v>
      </c>
      <c r="D186" s="44">
        <v>0.54506144247366695</v>
      </c>
      <c r="E186" s="44">
        <v>0.514137028193833</v>
      </c>
      <c r="F186" s="44">
        <v>0.22472261735419599</v>
      </c>
      <c r="G186" s="44" t="s">
        <v>432</v>
      </c>
      <c r="H186" s="44">
        <v>75</v>
      </c>
    </row>
    <row r="187" spans="1:8">
      <c r="A187" s="44" t="s">
        <v>433</v>
      </c>
      <c r="B187" s="44">
        <v>0.207985536917904</v>
      </c>
      <c r="C187" s="44">
        <v>2.9303338028393799E-2</v>
      </c>
      <c r="D187" s="44">
        <v>0.47601502697431902</v>
      </c>
      <c r="E187" s="44">
        <v>0.45922194108986197</v>
      </c>
      <c r="F187" s="44">
        <v>0.219361664609416</v>
      </c>
      <c r="G187" s="44" t="s">
        <v>434</v>
      </c>
      <c r="H187" s="44">
        <v>107</v>
      </c>
    </row>
    <row r="188" spans="1:8">
      <c r="A188" s="44" t="s">
        <v>421</v>
      </c>
      <c r="B188" s="44">
        <v>0.35439582147135401</v>
      </c>
      <c r="C188" s="44">
        <v>-1.17527398847456E-2</v>
      </c>
      <c r="D188" s="44">
        <v>0.43906018083016402</v>
      </c>
      <c r="E188" s="44">
        <v>0.29672909880801801</v>
      </c>
      <c r="F188" s="44">
        <v>0.21366167434715799</v>
      </c>
      <c r="G188" s="44" t="s">
        <v>422</v>
      </c>
      <c r="H188" s="44">
        <v>63</v>
      </c>
    </row>
    <row r="189" spans="1:8">
      <c r="A189" s="44" t="s">
        <v>303</v>
      </c>
      <c r="B189" s="44">
        <v>0.278309155521621</v>
      </c>
      <c r="C189" s="44">
        <v>-0.144586439335191</v>
      </c>
      <c r="D189" s="44">
        <v>0.353123632641833</v>
      </c>
      <c r="E189" s="44">
        <v>0.191940158184121</v>
      </c>
      <c r="F189" s="44">
        <v>0.21006979062811501</v>
      </c>
      <c r="G189" s="44" t="s">
        <v>304</v>
      </c>
      <c r="H189" s="44">
        <v>119</v>
      </c>
    </row>
    <row r="190" spans="1:8">
      <c r="A190" s="44" t="s">
        <v>566</v>
      </c>
      <c r="B190" s="44">
        <v>0.202501983584019</v>
      </c>
      <c r="C190" s="44">
        <v>-3.1099751615755601E-2</v>
      </c>
      <c r="D190" s="44">
        <v>0.52237428909797701</v>
      </c>
      <c r="E190" s="44">
        <v>0.82234125391846902</v>
      </c>
      <c r="F190" s="44">
        <v>0.19701847704367301</v>
      </c>
      <c r="G190" s="44" t="s">
        <v>567</v>
      </c>
      <c r="H190" s="44">
        <v>95</v>
      </c>
    </row>
    <row r="191" spans="1:8">
      <c r="A191" s="44" t="s">
        <v>405</v>
      </c>
      <c r="B191" s="44">
        <v>0.245002143837388</v>
      </c>
      <c r="C191" s="44">
        <v>2.9295779005423499E-2</v>
      </c>
      <c r="D191" s="44">
        <v>0.26023080045447</v>
      </c>
      <c r="E191" s="44">
        <v>0.13583790073942301</v>
      </c>
      <c r="F191" s="44">
        <v>0.16380347959295299</v>
      </c>
      <c r="G191" s="44" t="s">
        <v>406</v>
      </c>
      <c r="H191" s="44">
        <v>38</v>
      </c>
    </row>
    <row r="192" spans="1:8">
      <c r="A192" s="44" t="s">
        <v>570</v>
      </c>
      <c r="B192" s="44">
        <v>0.159678158728322</v>
      </c>
      <c r="C192" s="44">
        <v>-0.12266298004679101</v>
      </c>
      <c r="D192" s="44">
        <v>0.48958587122469799</v>
      </c>
      <c r="E192" s="44">
        <v>0.40291232288606699</v>
      </c>
      <c r="F192" s="44">
        <v>0.15828054298642499</v>
      </c>
      <c r="G192" s="44" t="s">
        <v>571</v>
      </c>
      <c r="H192" s="44">
        <v>51</v>
      </c>
    </row>
    <row r="193" spans="1:8">
      <c r="A193" s="44" t="s">
        <v>474</v>
      </c>
      <c r="B193" s="44">
        <v>0.1171758756313</v>
      </c>
      <c r="C193" s="44">
        <v>-0.82233052521152805</v>
      </c>
      <c r="D193" s="44">
        <v>0.55352283571301297</v>
      </c>
      <c r="E193" s="44">
        <v>0.55698147265797504</v>
      </c>
      <c r="F193" s="44">
        <v>0.15517241379310301</v>
      </c>
      <c r="G193" s="44" t="s">
        <v>475</v>
      </c>
      <c r="H193" s="44">
        <v>29</v>
      </c>
    </row>
    <row r="194" spans="1:8">
      <c r="A194" s="44" t="s">
        <v>419</v>
      </c>
      <c r="B194" s="44">
        <v>4.2181432397671297E-2</v>
      </c>
      <c r="C194" s="44">
        <v>-0.21354585668930401</v>
      </c>
      <c r="D194" s="44">
        <v>0.352242048280756</v>
      </c>
      <c r="E194" s="44">
        <v>0.23145895590024401</v>
      </c>
      <c r="F194" s="44">
        <v>0.143725575336517</v>
      </c>
      <c r="G194" s="44" t="s">
        <v>420</v>
      </c>
      <c r="H194" s="44">
        <v>48</v>
      </c>
    </row>
    <row r="195" spans="1:8">
      <c r="A195" s="44" t="s">
        <v>351</v>
      </c>
      <c r="B195" s="44">
        <v>0.169046872114619</v>
      </c>
      <c r="C195" s="44">
        <v>-0.29711560233200301</v>
      </c>
      <c r="D195" s="44">
        <v>0.37024087126497601</v>
      </c>
      <c r="E195" s="44">
        <v>0.181380903123632</v>
      </c>
      <c r="F195" s="44">
        <v>7.3386034255599406E-2</v>
      </c>
      <c r="G195" s="44" t="s">
        <v>352</v>
      </c>
      <c r="H195" s="44">
        <v>45</v>
      </c>
    </row>
    <row r="196" spans="1:8">
      <c r="A196" s="44" t="s">
        <v>437</v>
      </c>
      <c r="B196" s="44">
        <v>9.8410553678357895E-2</v>
      </c>
      <c r="C196" s="44">
        <v>-9.5822315949868106E-2</v>
      </c>
      <c r="D196" s="44">
        <v>0.83686364190041995</v>
      </c>
      <c r="E196" s="44">
        <v>0.96523760314610796</v>
      </c>
      <c r="F196" s="44">
        <v>6.8487762237762206E-2</v>
      </c>
      <c r="G196" s="44" t="s">
        <v>438</v>
      </c>
      <c r="H196" s="44">
        <v>65</v>
      </c>
    </row>
    <row r="197" spans="1:8">
      <c r="A197" s="44" t="s">
        <v>558</v>
      </c>
      <c r="B197" s="44">
        <v>8.4609514048378798E-2</v>
      </c>
      <c r="C197" s="44">
        <v>-0.19266812965260299</v>
      </c>
      <c r="D197" s="44">
        <v>0.34801048797040302</v>
      </c>
      <c r="E197" s="44">
        <v>0.17007020287667601</v>
      </c>
      <c r="F197" s="44">
        <v>-3.9999999999999897E-2</v>
      </c>
      <c r="G197" s="44" t="s">
        <v>559</v>
      </c>
      <c r="H197" s="44">
        <v>25</v>
      </c>
    </row>
    <row r="198" spans="1:8">
      <c r="A198" s="44" t="s">
        <v>572</v>
      </c>
      <c r="B198" s="44">
        <v>-0.119775609631743</v>
      </c>
      <c r="C198" s="44">
        <v>-0.16197987145891199</v>
      </c>
      <c r="D198" s="44">
        <v>0.47269314700338699</v>
      </c>
      <c r="E198" s="44">
        <v>0.441499102828945</v>
      </c>
      <c r="F198" s="44">
        <v>-5.4940711462450498E-2</v>
      </c>
      <c r="G198" s="44" t="s">
        <v>573</v>
      </c>
      <c r="H198" s="44">
        <v>45</v>
      </c>
    </row>
    <row r="199" spans="1:8">
      <c r="A199" s="23" t="s">
        <v>79</v>
      </c>
    </row>
  </sheetData>
  <phoneticPr fontId="0" type="noConversion"/>
  <pageMargins left="0.69991251615088756" right="0.69991251615088756" top="0.74990626395218019" bottom="0.74990626395218019" header="0.29996251027415122" footer="0.29996251027415122"/>
  <pageSetup paperSize="9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14"/>
  <sheetViews>
    <sheetView zoomScale="85" zoomScaleNormal="85" workbookViewId="0"/>
  </sheetViews>
  <sheetFormatPr defaultColWidth="9" defaultRowHeight="15.5"/>
  <cols>
    <col min="1" max="24" width="12.6640625" customWidth="1"/>
  </cols>
  <sheetData>
    <row r="1" spans="1:24" ht="20.149999999999999" customHeight="1">
      <c r="A1" s="2" t="s">
        <v>58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ht="20.149999999999999" customHeight="1">
      <c r="A2" s="6"/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20</v>
      </c>
      <c r="V2" s="6" t="s">
        <v>21</v>
      </c>
      <c r="W2" s="6" t="s">
        <v>22</v>
      </c>
      <c r="X2" s="6" t="s">
        <v>23</v>
      </c>
    </row>
    <row r="3" spans="1:24" ht="20.149999999999999" customHeight="1">
      <c r="A3" s="10" t="s">
        <v>587</v>
      </c>
      <c r="B3" s="10" t="s">
        <v>62</v>
      </c>
      <c r="C3" s="10" t="s">
        <v>588</v>
      </c>
      <c r="D3" s="24">
        <v>0.14968277299999999</v>
      </c>
      <c r="E3" s="24">
        <v>0.120917706</v>
      </c>
      <c r="F3" s="24">
        <v>0.91477495600000003</v>
      </c>
      <c r="G3" s="24">
        <v>0.41631622499999998</v>
      </c>
      <c r="H3" s="24">
        <v>5.1519521999999998E-2</v>
      </c>
      <c r="I3" s="24">
        <v>0.41784988200000001</v>
      </c>
      <c r="J3" s="24">
        <v>5.3294170000000002E-2</v>
      </c>
      <c r="K3" s="24">
        <v>0.90225358499999997</v>
      </c>
      <c r="L3" s="24">
        <v>0.26357938800000003</v>
      </c>
      <c r="M3" s="24">
        <v>0.41631622499999998</v>
      </c>
      <c r="N3" s="24">
        <v>3.5436040000000001E-3</v>
      </c>
      <c r="O3" s="24">
        <v>0.41784988200000001</v>
      </c>
      <c r="P3" s="24">
        <v>3.3862060000000001E-3</v>
      </c>
      <c r="Q3" s="24">
        <v>0.90225358499999997</v>
      </c>
      <c r="R3" s="24">
        <v>2.390077E-3</v>
      </c>
      <c r="S3" s="24">
        <v>0.208972607</v>
      </c>
      <c r="T3" s="24">
        <v>3.9090461999999999E-2</v>
      </c>
      <c r="U3" s="24">
        <v>0.219157138</v>
      </c>
      <c r="V3" s="24">
        <v>3.8871448000000003E-2</v>
      </c>
      <c r="W3" s="24">
        <v>0.93963200999999996</v>
      </c>
      <c r="X3" s="24">
        <v>6.3368651999999998E-2</v>
      </c>
    </row>
    <row r="4" spans="1:24" ht="20.149999999999999" customHeight="1">
      <c r="A4" s="3" t="s">
        <v>589</v>
      </c>
      <c r="B4" s="3" t="s">
        <v>62</v>
      </c>
      <c r="C4" s="3" t="s">
        <v>588</v>
      </c>
      <c r="D4" s="25">
        <v>0.22673635</v>
      </c>
      <c r="E4" s="25">
        <v>0.18737402</v>
      </c>
      <c r="F4" s="25">
        <v>0.84730662400000001</v>
      </c>
      <c r="G4" s="25">
        <v>0.39451191899999999</v>
      </c>
      <c r="H4" s="25">
        <v>5.2200969999999999E-2</v>
      </c>
      <c r="I4" s="25">
        <v>0.39255552199999999</v>
      </c>
      <c r="J4" s="25">
        <v>5.3859456E-2</v>
      </c>
      <c r="K4" s="25">
        <v>0.83610785499999996</v>
      </c>
      <c r="L4" s="25">
        <v>0.24298065099999999</v>
      </c>
      <c r="M4" s="25">
        <v>0.39451191899999999</v>
      </c>
      <c r="N4" s="25">
        <v>4.5929129999999997E-3</v>
      </c>
      <c r="O4" s="25">
        <v>0.39255552199999999</v>
      </c>
      <c r="P4" s="25">
        <v>4.1511600000000001E-3</v>
      </c>
      <c r="Q4" s="25">
        <v>0.83610785499999996</v>
      </c>
      <c r="R4" s="25">
        <v>3.2961240000000001E-3</v>
      </c>
      <c r="S4" s="25">
        <v>0.18645256099999999</v>
      </c>
      <c r="T4" s="25">
        <v>4.0751588999999998E-2</v>
      </c>
      <c r="U4" s="25">
        <v>0.192952876</v>
      </c>
      <c r="V4" s="25">
        <v>3.9392950000000003E-2</v>
      </c>
      <c r="W4" s="25">
        <v>0.873276108</v>
      </c>
      <c r="X4" s="25">
        <v>5.8671553000000001E-2</v>
      </c>
    </row>
    <row r="5" spans="1:24" ht="20.149999999999999" customHeight="1">
      <c r="A5" s="3" t="s">
        <v>590</v>
      </c>
      <c r="B5" s="3" t="s">
        <v>62</v>
      </c>
      <c r="C5" s="3" t="s">
        <v>588</v>
      </c>
      <c r="D5" s="25">
        <v>0.25133139700000001</v>
      </c>
      <c r="E5" s="25">
        <v>0.21063119599999999</v>
      </c>
      <c r="F5" s="25">
        <v>0.82186490700000003</v>
      </c>
      <c r="G5" s="25">
        <v>0.39581333400000002</v>
      </c>
      <c r="H5" s="25">
        <v>4.8119938000000001E-2</v>
      </c>
      <c r="I5" s="25">
        <v>0.40232636999999999</v>
      </c>
      <c r="J5" s="25">
        <v>5.0888083000000001E-2</v>
      </c>
      <c r="K5" s="25">
        <v>0.81160515600000005</v>
      </c>
      <c r="L5" s="25">
        <v>0.23788921599999999</v>
      </c>
      <c r="M5" s="25">
        <v>0.39581333400000002</v>
      </c>
      <c r="N5" s="25">
        <v>4.7205609999999999E-3</v>
      </c>
      <c r="O5" s="25">
        <v>0.40232636999999999</v>
      </c>
      <c r="P5" s="25">
        <v>4.3797080000000004E-3</v>
      </c>
      <c r="Q5" s="25">
        <v>0.81160515600000005</v>
      </c>
      <c r="R5" s="25">
        <v>3.2190729999999998E-3</v>
      </c>
      <c r="S5" s="25">
        <v>0.20781637</v>
      </c>
      <c r="T5" s="25">
        <v>3.7797157999999997E-2</v>
      </c>
      <c r="U5" s="25">
        <v>0.19673272999999999</v>
      </c>
      <c r="V5" s="25">
        <v>3.7903738999999999E-2</v>
      </c>
      <c r="W5" s="25">
        <v>0.83862647000000001</v>
      </c>
      <c r="X5" s="25">
        <v>5.6700646E-2</v>
      </c>
    </row>
    <row r="6" spans="1:24" ht="20.149999999999999" customHeight="1">
      <c r="A6" s="3" t="s">
        <v>591</v>
      </c>
      <c r="B6" s="3" t="s">
        <v>62</v>
      </c>
      <c r="C6" s="3" t="s">
        <v>588</v>
      </c>
      <c r="D6" s="25">
        <v>0.26274083300000001</v>
      </c>
      <c r="E6" s="25">
        <v>0.21747419000000001</v>
      </c>
      <c r="F6" s="25">
        <v>0.81040816999999998</v>
      </c>
      <c r="G6" s="25">
        <v>0.40388387100000001</v>
      </c>
      <c r="H6" s="25">
        <v>4.4522157999999999E-2</v>
      </c>
      <c r="I6" s="25">
        <v>0.40364234799999998</v>
      </c>
      <c r="J6" s="25">
        <v>4.9872123999999997E-2</v>
      </c>
      <c r="K6" s="25">
        <v>0.80016270899999997</v>
      </c>
      <c r="L6" s="25">
        <v>0.23774245899999999</v>
      </c>
      <c r="M6" s="25">
        <v>0.40388387100000001</v>
      </c>
      <c r="N6" s="25">
        <v>3.9878589999999998E-3</v>
      </c>
      <c r="O6" s="25">
        <v>0.40364234799999998</v>
      </c>
      <c r="P6" s="25">
        <v>3.7669869999999999E-3</v>
      </c>
      <c r="Q6" s="25">
        <v>0.80016270899999997</v>
      </c>
      <c r="R6" s="25">
        <v>2.7715079999999998E-3</v>
      </c>
      <c r="S6" s="25">
        <v>0.20905829300000001</v>
      </c>
      <c r="T6" s="25">
        <v>3.7431702999999997E-2</v>
      </c>
      <c r="U6" s="25">
        <v>0.213652956</v>
      </c>
      <c r="V6" s="25">
        <v>3.7507759000000002E-2</v>
      </c>
      <c r="W6" s="25">
        <v>0.82824444200000003</v>
      </c>
      <c r="X6" s="25">
        <v>5.6569785999999997E-2</v>
      </c>
    </row>
    <row r="7" spans="1:24" ht="20.149999999999999" customHeight="1">
      <c r="A7" s="3" t="s">
        <v>592</v>
      </c>
      <c r="B7" s="3" t="s">
        <v>62</v>
      </c>
      <c r="C7" s="3" t="s">
        <v>588</v>
      </c>
      <c r="D7" s="25">
        <v>0.27033963799999999</v>
      </c>
      <c r="E7" s="25">
        <v>0.22581136900000001</v>
      </c>
      <c r="F7" s="25">
        <v>0.80281679399999994</v>
      </c>
      <c r="G7" s="25">
        <v>0.41202861000000002</v>
      </c>
      <c r="H7" s="25">
        <v>4.700327E-2</v>
      </c>
      <c r="I7" s="25">
        <v>0.42020966399999998</v>
      </c>
      <c r="J7" s="25">
        <v>4.9998187999999999E-2</v>
      </c>
      <c r="K7" s="25">
        <v>0.79262354300000004</v>
      </c>
      <c r="L7" s="25">
        <v>0.23700732899999999</v>
      </c>
      <c r="M7" s="25">
        <v>0.41202861000000002</v>
      </c>
      <c r="N7" s="25">
        <v>4.4723590000000004E-3</v>
      </c>
      <c r="O7" s="25">
        <v>0.42020966399999998</v>
      </c>
      <c r="P7" s="25">
        <v>4.1666230000000004E-3</v>
      </c>
      <c r="Q7" s="25">
        <v>0.79262354300000004</v>
      </c>
      <c r="R7" s="25">
        <v>3.1589389999999999E-3</v>
      </c>
      <c r="S7" s="25">
        <v>0.167230301</v>
      </c>
      <c r="T7" s="25">
        <v>4.0212472999999999E-2</v>
      </c>
      <c r="U7" s="25">
        <v>0.17255769800000001</v>
      </c>
      <c r="V7" s="25">
        <v>4.0855664999999999E-2</v>
      </c>
      <c r="W7" s="25">
        <v>0.82044738699999997</v>
      </c>
      <c r="X7" s="25">
        <v>5.6612137999999999E-2</v>
      </c>
    </row>
    <row r="8" spans="1:24" ht="20.149999999999999" customHeight="1">
      <c r="A8" s="3" t="s">
        <v>593</v>
      </c>
      <c r="B8" s="3" t="s">
        <v>62</v>
      </c>
      <c r="C8" s="3" t="s">
        <v>588</v>
      </c>
      <c r="D8" s="25">
        <v>0.26965515000000001</v>
      </c>
      <c r="E8" s="25">
        <v>0.227178303</v>
      </c>
      <c r="F8" s="25">
        <v>0.801033887</v>
      </c>
      <c r="G8" s="25">
        <v>0.41589014000000002</v>
      </c>
      <c r="H8" s="25">
        <v>4.5600828000000003E-2</v>
      </c>
      <c r="I8" s="25">
        <v>0.42107653499999997</v>
      </c>
      <c r="J8" s="25">
        <v>4.6798248000000001E-2</v>
      </c>
      <c r="K8" s="25">
        <v>0.79076148099999999</v>
      </c>
      <c r="L8" s="25">
        <v>0.23725117700000001</v>
      </c>
      <c r="M8" s="25">
        <v>0.41589014000000002</v>
      </c>
      <c r="N8" s="25">
        <v>4.1281110000000003E-3</v>
      </c>
      <c r="O8" s="25">
        <v>0.42107653499999997</v>
      </c>
      <c r="P8" s="25">
        <v>3.966242E-3</v>
      </c>
      <c r="Q8" s="25">
        <v>0.79076148099999999</v>
      </c>
      <c r="R8" s="25">
        <v>2.9363840000000002E-3</v>
      </c>
      <c r="S8" s="25">
        <v>0.17004387000000001</v>
      </c>
      <c r="T8" s="25">
        <v>3.9814430999999997E-2</v>
      </c>
      <c r="U8" s="25">
        <v>0.181641896</v>
      </c>
      <c r="V8" s="25">
        <v>3.9183782E-2</v>
      </c>
      <c r="W8" s="25">
        <v>0.82131230799999999</v>
      </c>
      <c r="X8" s="25">
        <v>5.6623893000000002E-2</v>
      </c>
    </row>
    <row r="9" spans="1:24" ht="20.149999999999999" customHeight="1">
      <c r="A9" s="3" t="s">
        <v>594</v>
      </c>
      <c r="B9" s="3" t="s">
        <v>62</v>
      </c>
      <c r="C9" s="3" t="s">
        <v>588</v>
      </c>
      <c r="D9" s="25">
        <v>0.27770165600000002</v>
      </c>
      <c r="E9" s="25">
        <v>0.23285800700000001</v>
      </c>
      <c r="F9" s="25">
        <v>0.79618676899999996</v>
      </c>
      <c r="G9" s="25">
        <v>0.42363747699999998</v>
      </c>
      <c r="H9" s="25">
        <v>4.7539883999999998E-2</v>
      </c>
      <c r="I9" s="25">
        <v>0.42709161200000001</v>
      </c>
      <c r="J9" s="25">
        <v>5.1822106999999999E-2</v>
      </c>
      <c r="K9" s="25">
        <v>0.785369965</v>
      </c>
      <c r="L9" s="25">
        <v>0.23743114600000001</v>
      </c>
      <c r="M9" s="25">
        <v>0.42363747699999998</v>
      </c>
      <c r="N9" s="25">
        <v>4.2147920000000002E-3</v>
      </c>
      <c r="O9" s="25">
        <v>0.42709161200000001</v>
      </c>
      <c r="P9" s="25">
        <v>3.9746269999999997E-3</v>
      </c>
      <c r="Q9" s="25">
        <v>0.785369965</v>
      </c>
      <c r="R9" s="25">
        <v>2.7091400000000001E-3</v>
      </c>
      <c r="S9" s="25">
        <v>0.193314816</v>
      </c>
      <c r="T9" s="25">
        <v>4.1504232000000002E-2</v>
      </c>
      <c r="U9" s="25">
        <v>0.19383092900000001</v>
      </c>
      <c r="V9" s="25">
        <v>4.1008781000000001E-2</v>
      </c>
      <c r="W9" s="25">
        <v>0.813920003</v>
      </c>
      <c r="X9" s="25">
        <v>5.6742026000000001E-2</v>
      </c>
    </row>
    <row r="10" spans="1:24" ht="20.149999999999999" customHeight="1">
      <c r="A10" s="3" t="s">
        <v>595</v>
      </c>
      <c r="B10" s="3" t="s">
        <v>62</v>
      </c>
      <c r="C10" s="3" t="s">
        <v>588</v>
      </c>
      <c r="D10" s="25">
        <v>0.28087626599999999</v>
      </c>
      <c r="E10" s="25">
        <v>0.235458635</v>
      </c>
      <c r="F10" s="25">
        <v>0.79088581400000002</v>
      </c>
      <c r="G10" s="25">
        <v>0.41698785100000002</v>
      </c>
      <c r="H10" s="25">
        <v>4.7623695000000001E-2</v>
      </c>
      <c r="I10" s="25">
        <v>0.42245930900000001</v>
      </c>
      <c r="J10" s="25">
        <v>5.2024861999999998E-2</v>
      </c>
      <c r="K10" s="25">
        <v>0.78073515299999996</v>
      </c>
      <c r="L10" s="25">
        <v>0.23634659799999999</v>
      </c>
      <c r="M10" s="25">
        <v>0.41698785100000002</v>
      </c>
      <c r="N10" s="25">
        <v>4.247921E-3</v>
      </c>
      <c r="O10" s="25">
        <v>0.42245930900000001</v>
      </c>
      <c r="P10" s="25">
        <v>4.4466949999999996E-3</v>
      </c>
      <c r="Q10" s="25">
        <v>0.78073515299999996</v>
      </c>
      <c r="R10" s="25">
        <v>2.671058E-3</v>
      </c>
      <c r="S10" s="25">
        <v>0.199565252</v>
      </c>
      <c r="T10" s="25">
        <v>4.0513687999999999E-2</v>
      </c>
      <c r="U10" s="25">
        <v>0.19259873499999999</v>
      </c>
      <c r="V10" s="25">
        <v>4.0634895999999997E-2</v>
      </c>
      <c r="W10" s="25">
        <v>0.81047578399999998</v>
      </c>
      <c r="X10" s="25">
        <v>5.6151658E-2</v>
      </c>
    </row>
    <row r="11" spans="1:24" ht="20.149999999999999" customHeight="1">
      <c r="A11" s="3" t="s">
        <v>596</v>
      </c>
      <c r="B11" s="3" t="s">
        <v>62</v>
      </c>
      <c r="C11" s="3" t="s">
        <v>588</v>
      </c>
      <c r="D11" s="25">
        <v>0.281017407</v>
      </c>
      <c r="E11" s="25">
        <v>0.23715435400000001</v>
      </c>
      <c r="F11" s="25">
        <v>0.79267858499999999</v>
      </c>
      <c r="G11" s="25">
        <v>0.426005248</v>
      </c>
      <c r="H11" s="25">
        <v>4.7363570000000001E-2</v>
      </c>
      <c r="I11" s="25">
        <v>0.42704939800000002</v>
      </c>
      <c r="J11" s="25">
        <v>5.1216494000000001E-2</v>
      </c>
      <c r="K11" s="25">
        <v>0.78274376800000001</v>
      </c>
      <c r="L11" s="25">
        <v>0.23614884799999999</v>
      </c>
      <c r="M11" s="25">
        <v>0.426005248</v>
      </c>
      <c r="N11" s="25">
        <v>4.5188310000000001E-3</v>
      </c>
      <c r="O11" s="25">
        <v>0.42704939800000002</v>
      </c>
      <c r="P11" s="25">
        <v>4.3483740000000003E-3</v>
      </c>
      <c r="Q11" s="25">
        <v>0.78274376800000001</v>
      </c>
      <c r="R11" s="25">
        <v>2.70331E-3</v>
      </c>
      <c r="S11" s="25">
        <v>0.19923332099999999</v>
      </c>
      <c r="T11" s="25">
        <v>4.0408843E-2</v>
      </c>
      <c r="U11" s="25">
        <v>0.20811687800000001</v>
      </c>
      <c r="V11" s="25">
        <v>4.0113296999999999E-2</v>
      </c>
      <c r="W11" s="25">
        <v>0.80991283000000003</v>
      </c>
      <c r="X11" s="25">
        <v>5.6445957999999997E-2</v>
      </c>
    </row>
    <row r="12" spans="1:24" ht="20.149999999999999" customHeight="1">
      <c r="A12" s="3" t="s">
        <v>597</v>
      </c>
      <c r="B12" s="3" t="s">
        <v>62</v>
      </c>
      <c r="C12" s="3" t="s">
        <v>588</v>
      </c>
      <c r="D12" s="25">
        <v>0.28470620299999999</v>
      </c>
      <c r="E12" s="25">
        <v>0.24173451600000001</v>
      </c>
      <c r="F12" s="25">
        <v>0.78892101999999997</v>
      </c>
      <c r="G12" s="25">
        <v>0.41922652799999999</v>
      </c>
      <c r="H12" s="25">
        <v>4.4864789000000002E-2</v>
      </c>
      <c r="I12" s="25">
        <v>0.42293194099999998</v>
      </c>
      <c r="J12" s="25">
        <v>5.0923343000000003E-2</v>
      </c>
      <c r="K12" s="25">
        <v>0.779320244</v>
      </c>
      <c r="L12" s="25">
        <v>0.23488352700000001</v>
      </c>
      <c r="M12" s="25">
        <v>0.41922652799999999</v>
      </c>
      <c r="N12" s="25">
        <v>4.2813879999999997E-3</v>
      </c>
      <c r="O12" s="25">
        <v>0.42293194099999998</v>
      </c>
      <c r="P12" s="25">
        <v>4.0840260000000001E-3</v>
      </c>
      <c r="Q12" s="25">
        <v>0.779320244</v>
      </c>
      <c r="R12" s="25">
        <v>2.8521549999999999E-3</v>
      </c>
      <c r="S12" s="25">
        <v>0.196311228</v>
      </c>
      <c r="T12" s="25">
        <v>4.1525072000000003E-2</v>
      </c>
      <c r="U12" s="25">
        <v>0.20009394</v>
      </c>
      <c r="V12" s="25">
        <v>4.1050977000000002E-2</v>
      </c>
      <c r="W12" s="25">
        <v>0.80671678999999996</v>
      </c>
      <c r="X12" s="25">
        <v>5.643277E-2</v>
      </c>
    </row>
    <row r="13" spans="1:24" ht="20.149999999999999" customHeight="1">
      <c r="A13" s="4" t="s">
        <v>598</v>
      </c>
      <c r="B13" s="4" t="s">
        <v>62</v>
      </c>
      <c r="C13" s="4" t="s">
        <v>588</v>
      </c>
      <c r="D13" s="26">
        <v>0.28464511799999997</v>
      </c>
      <c r="E13" s="26">
        <v>0.23995434700000001</v>
      </c>
      <c r="F13" s="26">
        <v>0.78825302500000005</v>
      </c>
      <c r="G13" s="26">
        <v>0.41610857400000001</v>
      </c>
      <c r="H13" s="26">
        <v>5.0997840000000003E-2</v>
      </c>
      <c r="I13" s="26">
        <v>0.421784836</v>
      </c>
      <c r="J13" s="26">
        <v>5.4939645000000002E-2</v>
      </c>
      <c r="K13" s="26">
        <v>0.778419415</v>
      </c>
      <c r="L13" s="26">
        <v>0.23631840800000001</v>
      </c>
      <c r="M13" s="26">
        <v>0.41610857400000001</v>
      </c>
      <c r="N13" s="26">
        <v>4.2928519999999998E-3</v>
      </c>
      <c r="O13" s="26">
        <v>0.421784836</v>
      </c>
      <c r="P13" s="26">
        <v>4.368121E-3</v>
      </c>
      <c r="Q13" s="26">
        <v>0.778419415</v>
      </c>
      <c r="R13" s="26">
        <v>2.8808000000000002E-3</v>
      </c>
      <c r="S13" s="26">
        <v>0.180826085</v>
      </c>
      <c r="T13" s="26">
        <v>3.9868584999999998E-2</v>
      </c>
      <c r="U13" s="26">
        <v>0.18436095499999999</v>
      </c>
      <c r="V13" s="26">
        <v>3.9768583000000003E-2</v>
      </c>
      <c r="W13" s="26">
        <v>0.81025218799999998</v>
      </c>
      <c r="X13" s="26">
        <v>5.6353203999999997E-2</v>
      </c>
    </row>
    <row r="14" spans="1:24">
      <c r="A14" s="23" t="s">
        <v>79</v>
      </c>
    </row>
  </sheetData>
  <phoneticPr fontId="0" type="noConversion"/>
  <pageMargins left="0.69991251615088756" right="0.69991251615088756" top="0.74990626395218019" bottom="0.74990626395218019" header="0.29996251027415122" footer="0.29996251027415122"/>
  <pageSetup paperSize="9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4"/>
  <sheetViews>
    <sheetView zoomScaleNormal="100" workbookViewId="0">
      <selection activeCell="L37" sqref="L37"/>
    </sheetView>
  </sheetViews>
  <sheetFormatPr defaultColWidth="9" defaultRowHeight="15.5"/>
  <sheetData>
    <row r="1" spans="1:7">
      <c r="A1" s="7" t="s">
        <v>599</v>
      </c>
    </row>
    <row r="2" spans="1:7">
      <c r="A2" s="11" t="s">
        <v>600</v>
      </c>
      <c r="B2" s="11" t="s">
        <v>601</v>
      </c>
      <c r="C2" s="11" t="s">
        <v>602</v>
      </c>
      <c r="D2" s="11" t="s">
        <v>603</v>
      </c>
      <c r="E2" s="11" t="s">
        <v>604</v>
      </c>
      <c r="F2" s="11" t="s">
        <v>605</v>
      </c>
      <c r="G2" s="11" t="s">
        <v>606</v>
      </c>
    </row>
    <row r="3" spans="1:7">
      <c r="A3" s="12" t="s">
        <v>217</v>
      </c>
      <c r="B3" s="13">
        <v>0.65700000000000003</v>
      </c>
      <c r="C3" s="13">
        <v>0.51500000000000001</v>
      </c>
      <c r="D3" s="14">
        <v>0.69099999999999995</v>
      </c>
      <c r="E3" s="12">
        <v>0.35499999999999998</v>
      </c>
      <c r="F3" s="12">
        <v>0.53500000000000003</v>
      </c>
      <c r="G3" s="12">
        <v>0.59799999999999998</v>
      </c>
    </row>
    <row r="4" spans="1:7">
      <c r="A4" s="15" t="s">
        <v>607</v>
      </c>
      <c r="B4" s="16">
        <v>0.59699999999999998</v>
      </c>
      <c r="C4" s="17">
        <v>0.61499999999999999</v>
      </c>
      <c r="D4" s="16">
        <v>0.60499999999999998</v>
      </c>
      <c r="E4" s="15">
        <v>0.55500000000000005</v>
      </c>
      <c r="F4" s="15">
        <v>0.502</v>
      </c>
      <c r="G4" s="15">
        <v>0.56599999999999995</v>
      </c>
    </row>
    <row r="5" spans="1:7">
      <c r="A5" s="15" t="s">
        <v>608</v>
      </c>
      <c r="B5" s="16">
        <v>0.55300000000000005</v>
      </c>
      <c r="C5" s="17">
        <v>0.61899999999999999</v>
      </c>
      <c r="D5" s="16">
        <v>0.54100000000000004</v>
      </c>
      <c r="E5" s="15">
        <v>0.47199999999999998</v>
      </c>
      <c r="F5" s="15">
        <v>0.46300000000000002</v>
      </c>
      <c r="G5" s="15">
        <v>0.61699999999999999</v>
      </c>
    </row>
    <row r="6" spans="1:7">
      <c r="A6" s="15" t="s">
        <v>609</v>
      </c>
      <c r="B6" s="16">
        <v>0.19</v>
      </c>
      <c r="C6" s="16"/>
      <c r="D6" s="16">
        <v>0.57099999999999995</v>
      </c>
      <c r="E6" s="15">
        <v>0.73799999999999999</v>
      </c>
      <c r="F6" s="15">
        <v>7.0999999999999994E-2</v>
      </c>
      <c r="G6" s="15">
        <v>0.52400000000000002</v>
      </c>
    </row>
    <row r="7" spans="1:7">
      <c r="A7" s="15" t="s">
        <v>490</v>
      </c>
      <c r="B7" s="16">
        <v>0.48599999999999999</v>
      </c>
      <c r="C7" s="17">
        <v>0.68200000000000005</v>
      </c>
      <c r="D7" s="16">
        <v>0.55100000000000005</v>
      </c>
      <c r="E7" s="15">
        <v>0.46100000000000002</v>
      </c>
      <c r="F7" s="15">
        <v>0.624</v>
      </c>
      <c r="G7" s="15">
        <v>0.63</v>
      </c>
    </row>
    <row r="8" spans="1:7">
      <c r="A8" s="15" t="s">
        <v>191</v>
      </c>
      <c r="B8" s="16">
        <v>0.46899999999999997</v>
      </c>
      <c r="C8" s="16">
        <v>0.44900000000000001</v>
      </c>
      <c r="D8" s="16">
        <v>0.55100000000000005</v>
      </c>
      <c r="E8" s="15">
        <v>0.53100000000000003</v>
      </c>
      <c r="F8" s="15">
        <v>0.30599999999999999</v>
      </c>
      <c r="G8" s="15">
        <v>0.36699999999999999</v>
      </c>
    </row>
    <row r="9" spans="1:7">
      <c r="A9" s="15" t="s">
        <v>610</v>
      </c>
      <c r="B9" s="16">
        <v>0.40400000000000003</v>
      </c>
      <c r="C9" s="18">
        <v>0.40799999999999997</v>
      </c>
      <c r="D9" s="17">
        <v>0.54800000000000004</v>
      </c>
      <c r="E9" s="15">
        <v>0.502</v>
      </c>
      <c r="F9" s="15">
        <v>0.46</v>
      </c>
      <c r="G9" s="15">
        <v>0.52800000000000002</v>
      </c>
    </row>
    <row r="10" spans="1:7">
      <c r="A10" s="15" t="s">
        <v>611</v>
      </c>
      <c r="B10" s="16">
        <v>0.48599999999999999</v>
      </c>
      <c r="C10" s="17">
        <v>0.57899999999999996</v>
      </c>
      <c r="D10" s="16">
        <v>0.51700000000000002</v>
      </c>
      <c r="E10" s="15">
        <v>0.54300000000000004</v>
      </c>
      <c r="F10" s="15">
        <v>0.48</v>
      </c>
      <c r="G10" s="15">
        <v>0.504</v>
      </c>
    </row>
    <row r="11" spans="1:7">
      <c r="A11" s="15" t="s">
        <v>612</v>
      </c>
      <c r="B11" s="17">
        <v>0.84599999999999997</v>
      </c>
      <c r="C11" s="18"/>
      <c r="D11" s="16">
        <v>0.192</v>
      </c>
      <c r="E11" s="15">
        <v>0.53800000000000003</v>
      </c>
      <c r="F11" s="15">
        <v>0.76900000000000002</v>
      </c>
      <c r="G11" s="15">
        <v>0.76900000000000002</v>
      </c>
    </row>
    <row r="12" spans="1:7">
      <c r="A12" s="15" t="s">
        <v>613</v>
      </c>
      <c r="B12" s="16">
        <v>0.52500000000000002</v>
      </c>
      <c r="C12" s="16">
        <v>0.45100000000000001</v>
      </c>
      <c r="D12" s="16">
        <v>0.55000000000000004</v>
      </c>
      <c r="E12" s="15">
        <v>0.48299999999999998</v>
      </c>
      <c r="F12" s="15">
        <v>0.46200000000000002</v>
      </c>
      <c r="G12" s="15">
        <v>0.64300000000000002</v>
      </c>
    </row>
    <row r="13" spans="1:7">
      <c r="A13" s="19" t="s">
        <v>528</v>
      </c>
      <c r="B13" s="20">
        <v>0.55700000000000005</v>
      </c>
      <c r="C13" s="21">
        <v>0.68200000000000005</v>
      </c>
      <c r="D13" s="22">
        <v>0.79200000000000004</v>
      </c>
      <c r="E13" s="19">
        <v>0.36399999999999999</v>
      </c>
      <c r="F13" s="19">
        <v>0.16900000000000001</v>
      </c>
      <c r="G13" s="19">
        <v>0.61</v>
      </c>
    </row>
    <row r="14" spans="1:7">
      <c r="A14" s="23" t="s">
        <v>614</v>
      </c>
    </row>
  </sheetData>
  <phoneticPr fontId="0" type="noConversion"/>
  <pageMargins left="0.69991251615088756" right="0.69991251615088756" top="0.74990626395218019" bottom="0.74990626395218019" header="0.29996251027415122" footer="0.29996251027415122"/>
  <pageSetup paperSize="9"/>
</worksheet>
</file>

<file path=docProps/app.xml><?xml version="1.0" encoding="utf-8"?>
<Properties xmlns="http://schemas.openxmlformats.org/officeDocument/2006/extended-properties" xmlns:vt="http://schemas.openxmlformats.org/officeDocument/2006/docPropsVTypes">
  <Template>Normal.eit</Template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郭慧</dc:creator>
  <cp:lastModifiedBy>menge</cp:lastModifiedBy>
  <cp:revision>0</cp:revision>
  <dcterms:created xsi:type="dcterms:W3CDTF">2024-08-11T07:29:00Z</dcterms:created>
  <dcterms:modified xsi:type="dcterms:W3CDTF">2025-10-22T07:43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D1574150D142C68C5055C832D59299</vt:lpwstr>
  </property>
  <property fmtid="{D5CDD505-2E9C-101B-9397-08002B2CF9AE}" pid="3" name="KSOProductBuildVer">
    <vt:lpwstr>2052-12.1.0.21915</vt:lpwstr>
  </property>
</Properties>
</file>